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8"/>
  <workbookPr/>
  <mc:AlternateContent xmlns:mc="http://schemas.openxmlformats.org/markup-compatibility/2006">
    <mc:Choice Requires="x15">
      <x15ac:absPath xmlns:x15ac="http://schemas.microsoft.com/office/spreadsheetml/2010/11/ac" url="https://ajman4-my.sharepoint.com/personal/202111450_ajmanuni_ac_ae/Documents/AMR Across West africa/Amjad's Documents (Salmonella Spp)/OBJ 1/"/>
    </mc:Choice>
  </mc:AlternateContent>
  <xr:revisionPtr revIDLastSave="1445" documentId="8_{3A6330FA-8721-7942-B0DC-F5DACC0C7EBD}" xr6:coauthVersionLast="47" xr6:coauthVersionMax="47" xr10:uidLastSave="{C10923C9-7E27-44D6-85D6-2860C07E8DB3}"/>
  <bookViews>
    <workbookView xWindow="-120" yWindow="480" windowWidth="29040" windowHeight="15840" firstSheet="9" activeTab="11" xr2:uid="{F7C648DE-36CD-224E-8EF0-065787AB4E82}"/>
  </bookViews>
  <sheets>
    <sheet name="Overview" sheetId="13" r:id="rId1"/>
    <sheet name="1- Demographics " sheetId="6" r:id="rId2"/>
    <sheet name="2- Demographic of cultures" sheetId="14" r:id="rId3"/>
    <sheet name="3- Total cultures" sheetId="1" r:id="rId4"/>
    <sheet name="4- Source of culture" sheetId="10" r:id="rId5"/>
    <sheet name="5-Pathogen Freqeuncy" sheetId="4" r:id="rId6"/>
    <sheet name="6- AMC and AMR rates" sheetId="9" r:id="rId7"/>
    <sheet name="7- AMR 2016" sheetId="8" r:id="rId8"/>
    <sheet name="8- AMR 2017" sheetId="7" r:id="rId9"/>
    <sheet name="9- AMR 2018" sheetId="5" r:id="rId10"/>
    <sheet name="10- Combined_AMR" sheetId="11" r:id="rId11"/>
    <sheet name="11- Implementation Science" sheetId="12" r:id="rId1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49" i="14" l="1"/>
  <c r="D49" i="14"/>
  <c r="C49" i="14"/>
  <c r="F48" i="14"/>
  <c r="E48" i="14"/>
  <c r="G48" i="14" s="1"/>
  <c r="F47" i="14"/>
  <c r="E47" i="14"/>
  <c r="G47" i="14" s="1"/>
  <c r="F46" i="14"/>
  <c r="F49" i="14" s="1"/>
  <c r="E46" i="14"/>
  <c r="G46" i="14" s="1"/>
  <c r="H44" i="14"/>
  <c r="D44" i="14"/>
  <c r="C44" i="14"/>
  <c r="F43" i="14"/>
  <c r="E43" i="14"/>
  <c r="G43" i="14" s="1"/>
  <c r="F42" i="14"/>
  <c r="E42" i="14"/>
  <c r="G42" i="14" s="1"/>
  <c r="F41" i="14"/>
  <c r="E41" i="14"/>
  <c r="G41" i="14" s="1"/>
  <c r="F40" i="14"/>
  <c r="E40" i="14"/>
  <c r="G40" i="14" s="1"/>
  <c r="F39" i="14"/>
  <c r="E39" i="14"/>
  <c r="G39" i="14" s="1"/>
  <c r="F38" i="14"/>
  <c r="F44" i="14" s="1"/>
  <c r="E38" i="14"/>
  <c r="G38" i="14" s="1"/>
  <c r="H36" i="14"/>
  <c r="F36" i="14"/>
  <c r="D36" i="14"/>
  <c r="C36" i="14"/>
  <c r="E35" i="14"/>
  <c r="G35" i="14" s="1"/>
  <c r="E34" i="14"/>
  <c r="G34" i="14" s="1"/>
  <c r="E33" i="14"/>
  <c r="G33" i="14" s="1"/>
  <c r="H27" i="14"/>
  <c r="G27" i="14"/>
  <c r="F27" i="14"/>
  <c r="C27" i="14"/>
  <c r="H22" i="14"/>
  <c r="G22" i="14"/>
  <c r="E22" i="14"/>
  <c r="C22" i="14"/>
  <c r="F21" i="14"/>
  <c r="F20" i="14"/>
  <c r="F19" i="14"/>
  <c r="F22" i="14" s="1"/>
  <c r="H17" i="14"/>
  <c r="G17" i="14"/>
  <c r="E17" i="14"/>
  <c r="C17" i="14"/>
  <c r="F16" i="14"/>
  <c r="F15" i="14"/>
  <c r="F14" i="14"/>
  <c r="F13" i="14"/>
  <c r="F12" i="14"/>
  <c r="F11" i="14"/>
  <c r="F17" i="14" s="1"/>
  <c r="H9" i="14"/>
  <c r="G9" i="14"/>
  <c r="E9" i="14"/>
  <c r="C9" i="14"/>
  <c r="F8" i="14"/>
  <c r="F7" i="14"/>
  <c r="F6" i="14"/>
  <c r="F9" i="14" s="1"/>
  <c r="C61" i="4"/>
  <c r="D61" i="4"/>
  <c r="E61" i="4"/>
  <c r="B61" i="4"/>
  <c r="B38" i="10"/>
  <c r="C38" i="10"/>
  <c r="D38" i="10"/>
  <c r="E38" i="10"/>
  <c r="C11" i="6"/>
  <c r="C4" i="6"/>
  <c r="C27" i="1"/>
  <c r="D27" i="1"/>
  <c r="E27" i="1"/>
  <c r="B27" i="1"/>
  <c r="E36" i="14" l="1"/>
  <c r="G36" i="14" s="1"/>
  <c r="E44" i="14"/>
  <c r="G44" i="14" s="1"/>
  <c r="E49" i="14"/>
  <c r="G49" i="14" s="1"/>
</calcChain>
</file>

<file path=xl/sharedStrings.xml><?xml version="1.0" encoding="utf-8"?>
<sst xmlns="http://schemas.openxmlformats.org/spreadsheetml/2006/main" count="1096" uniqueCount="412">
  <si>
    <t>Order</t>
  </si>
  <si>
    <t>Sheets</t>
  </si>
  <si>
    <t>Content</t>
  </si>
  <si>
    <t>Description</t>
  </si>
  <si>
    <t>Page numbers in the original Nigeria's report</t>
  </si>
  <si>
    <t>Demographics</t>
  </si>
  <si>
    <t>Age group and gender of patients</t>
  </si>
  <si>
    <t>Includes demograhics of univariate logistic regression analysis by age groups and gender</t>
  </si>
  <si>
    <t>Demographics of cultures</t>
  </si>
  <si>
    <t xml:space="preserve">Age group, gender and year of cultures. </t>
  </si>
  <si>
    <t>Includes valid, invalid, negative, positive with and without AST results but based on age groups, gender, year and pathogen. (a)- Unstructed dataset (includes invalid and pathogen) (b)- Structed dataset only valid numbers</t>
  </si>
  <si>
    <t>24,84</t>
  </si>
  <si>
    <t>Total cultures</t>
  </si>
  <si>
    <t xml:space="preserve">Cultures based on laboratories </t>
  </si>
  <si>
    <t>Includes laboratory names provided cultures that were valid, invalid, positive with and without AST results.</t>
  </si>
  <si>
    <t>Source of cultures</t>
  </si>
  <si>
    <t xml:space="preserve">Cultures based on specimen type </t>
  </si>
  <si>
    <t>List out all sources of the cultures by year. (2016-2018)</t>
  </si>
  <si>
    <t xml:space="preserve">Pathogen Freqeuncy </t>
  </si>
  <si>
    <t>Cultures based on CNS pathogen isolates</t>
  </si>
  <si>
    <t>List out all CNS pathogen isolates identified with cultures by year (2016–2018)</t>
  </si>
  <si>
    <t>86-92</t>
  </si>
  <si>
    <t xml:space="preserve"> AMC and AMR rates</t>
  </si>
  <si>
    <t>AMC and AMR rates of drugs</t>
  </si>
  <si>
    <t>List out all drug names with its consumption in terms of defined daily dose along side its generilzed (all pathogens combined resistance rates over the 3 years. (2016-2018)</t>
  </si>
  <si>
    <t>AMR 2016</t>
  </si>
  <si>
    <t>AMR of CNS pathogen isolates in 2016</t>
  </si>
  <si>
    <t>List all AMR of CNS pathogen isolates recorded in 2016, including confidence interval if provided</t>
  </si>
  <si>
    <t>33, 35 and 56-58</t>
  </si>
  <si>
    <t>AMR 2017</t>
  </si>
  <si>
    <t>AMR of CNS pathogen isolates in 2017</t>
  </si>
  <si>
    <t>List all AMR of CNS pathogen isolates recorded in 2017, including confidence interval if provided</t>
  </si>
  <si>
    <t>33, 35 and 56-59</t>
  </si>
  <si>
    <t>AMR 2018</t>
  </si>
  <si>
    <t>AMR of CNS pathogen isolates in 2018</t>
  </si>
  <si>
    <t>List all AMR of CNS pathogen isolates recorded in 2018, including confidence interval if provided</t>
  </si>
  <si>
    <t>33, 35 and 56-60</t>
  </si>
  <si>
    <t>Combined AMR</t>
  </si>
  <si>
    <t xml:space="preserve">Combined AMR of CNS pathogen isolates </t>
  </si>
  <si>
    <t>List all AMR of CNS pathogen isolates over 2016–2018, including confidence interval if provided</t>
  </si>
  <si>
    <t>33, 35 and 56-61</t>
  </si>
  <si>
    <t>Implentation Science</t>
  </si>
  <si>
    <t xml:space="preserve">Challenge, barrier and recommendations </t>
  </si>
  <si>
    <t xml:space="preserve">Challenges with its barries that were found in the report, alongside our's and the report's recommendations to deal with the challenges. (a) General implentation (b) CNS pathogen-specific implementation specific implementation </t>
  </si>
  <si>
    <t>19,26,27,35,60,61 and 77</t>
  </si>
  <si>
    <t>Variable</t>
  </si>
  <si>
    <t>Options</t>
  </si>
  <si>
    <t>N</t>
  </si>
  <si>
    <t>Gender</t>
  </si>
  <si>
    <t>Female</t>
  </si>
  <si>
    <t>Male</t>
  </si>
  <si>
    <t>Total</t>
  </si>
  <si>
    <t>Age</t>
  </si>
  <si>
    <t>less an 1</t>
  </si>
  <si>
    <t>1 to 17</t>
  </si>
  <si>
    <t>18 to 49</t>
  </si>
  <si>
    <t>50 to 65</t>
  </si>
  <si>
    <t>More than 65</t>
  </si>
  <si>
    <t>(a) Unstructured Dataset</t>
  </si>
  <si>
    <t>Invalid cultures</t>
  </si>
  <si>
    <t>Valid cultures</t>
  </si>
  <si>
    <t xml:space="preserve">Negative Cultures </t>
  </si>
  <si>
    <t>Positive cultures</t>
  </si>
  <si>
    <t>Positive cultures with AST results</t>
  </si>
  <si>
    <t>Not specified</t>
  </si>
  <si>
    <t>Unknown gender</t>
  </si>
  <si>
    <t>Less than 1</t>
  </si>
  <si>
    <t>Above 65</t>
  </si>
  <si>
    <t>Unknown age</t>
  </si>
  <si>
    <t>Year</t>
  </si>
  <si>
    <t>Pathogen</t>
  </si>
  <si>
    <t>Bacteria</t>
  </si>
  <si>
    <t>-</t>
  </si>
  <si>
    <t>Fungi</t>
  </si>
  <si>
    <t>(b) Structured Dataset</t>
  </si>
  <si>
    <t>Group</t>
  </si>
  <si>
    <t>Category</t>
  </si>
  <si>
    <t>Positive cultures (%)</t>
  </si>
  <si>
    <t>Negative cultures</t>
  </si>
  <si>
    <t>Negative cultures (%)</t>
  </si>
  <si>
    <t xml:space="preserve">Laboratory </t>
  </si>
  <si>
    <r>
      <rPr>
        <b/>
        <sz val="14"/>
        <color rgb="FF000000"/>
        <rFont val="Helvetica Neue"/>
      </rPr>
      <t>Total</t>
    </r>
    <r>
      <rPr>
        <b/>
        <sz val="14"/>
        <color rgb="FF000000"/>
        <rFont val="Helvetica"/>
      </rPr>
      <t xml:space="preserve"> c</t>
    </r>
    <r>
      <rPr>
        <b/>
        <sz val="14"/>
        <color rgb="FF000000"/>
        <rFont val="Helvetica Neue"/>
      </rPr>
      <t>ultures</t>
    </r>
    <r>
      <rPr>
        <b/>
        <sz val="14"/>
        <color rgb="FF000000"/>
        <rFont val="Helvetica"/>
      </rPr>
      <t xml:space="preserve"> </t>
    </r>
  </si>
  <si>
    <r>
      <rPr>
        <b/>
        <sz val="14"/>
        <color rgb="FF000000"/>
        <rFont val="Helvetica Neue"/>
      </rPr>
      <t>Valid</t>
    </r>
    <r>
      <rPr>
        <b/>
        <sz val="14"/>
        <color rgb="FF000000"/>
        <rFont val="Helvetica"/>
      </rPr>
      <t xml:space="preserve"> c</t>
    </r>
    <r>
      <rPr>
        <b/>
        <sz val="14"/>
        <color rgb="FF000000"/>
        <rFont val="Helvetica Neue"/>
      </rPr>
      <t>ultures</t>
    </r>
    <r>
      <rPr>
        <b/>
        <sz val="14"/>
        <color rgb="FF000000"/>
        <rFont val="Helvetica"/>
      </rPr>
      <t xml:space="preserve"> </t>
    </r>
  </si>
  <si>
    <r>
      <rPr>
        <b/>
        <sz val="14"/>
        <color rgb="FF000000"/>
        <rFont val="Helvetica Neue"/>
      </rPr>
      <t>Positive</t>
    </r>
    <r>
      <rPr>
        <b/>
        <sz val="14"/>
        <color rgb="FF000000"/>
        <rFont val="Helvetica"/>
      </rPr>
      <t xml:space="preserve"> </t>
    </r>
    <r>
      <rPr>
        <b/>
        <sz val="14"/>
        <color rgb="FF000000"/>
        <rFont val="Helvetica Neue"/>
      </rPr>
      <t>cultures</t>
    </r>
    <r>
      <rPr>
        <b/>
        <sz val="14"/>
        <color rgb="FF000000"/>
        <rFont val="Helvetica"/>
      </rPr>
      <t xml:space="preserve"> </t>
    </r>
  </si>
  <si>
    <r>
      <rPr>
        <b/>
        <sz val="14"/>
        <color rgb="FF000000"/>
        <rFont val="Helvetica Neue"/>
      </rPr>
      <t>Positive</t>
    </r>
    <r>
      <rPr>
        <b/>
        <sz val="14"/>
        <color rgb="FF000000"/>
        <rFont val="Helvetica"/>
      </rPr>
      <t xml:space="preserve"> </t>
    </r>
    <r>
      <rPr>
        <b/>
        <sz val="14"/>
        <color rgb="FF000000"/>
        <rFont val="Helvetica Neue"/>
      </rPr>
      <t>cultures</t>
    </r>
    <r>
      <rPr>
        <b/>
        <sz val="14"/>
        <color rgb="FF000000"/>
        <rFont val="Helvetica"/>
      </rPr>
      <t xml:space="preserve"> </t>
    </r>
    <r>
      <rPr>
        <b/>
        <sz val="14"/>
        <color rgb="FF000000"/>
        <rFont val="Helvetica Neue"/>
      </rPr>
      <t>with</t>
    </r>
    <r>
      <rPr>
        <b/>
        <sz val="14"/>
        <color rgb="FF000000"/>
        <rFont val="Helvetica"/>
      </rPr>
      <t xml:space="preserve"> </t>
    </r>
    <r>
      <rPr>
        <b/>
        <sz val="14"/>
        <color rgb="FF000000"/>
        <rFont val="Helvetica Neue"/>
      </rPr>
      <t>AST</t>
    </r>
    <r>
      <rPr>
        <b/>
        <sz val="14"/>
        <color rgb="FF000000"/>
        <rFont val="Helvetica"/>
      </rPr>
      <t xml:space="preserve"> </t>
    </r>
    <r>
      <rPr>
        <b/>
        <sz val="14"/>
        <color rgb="FF000000"/>
        <rFont val="Helvetica Neue"/>
      </rPr>
      <t>results</t>
    </r>
    <r>
      <rPr>
        <b/>
        <sz val="14"/>
        <color rgb="FF000000"/>
        <rFont val="Helvetica"/>
      </rPr>
      <t xml:space="preserve"> </t>
    </r>
  </si>
  <si>
    <t>LAUTECH</t>
  </si>
  <si>
    <t>Kubwa</t>
  </si>
  <si>
    <t>Babcock</t>
  </si>
  <si>
    <t>Abuja</t>
  </si>
  <si>
    <r>
      <t>Muhammad</t>
    </r>
    <r>
      <rPr>
        <sz val="12"/>
        <color theme="1"/>
        <rFont val="Helvetica"/>
        <family val="2"/>
      </rPr>
      <t xml:space="preserve"> </t>
    </r>
    <r>
      <rPr>
        <sz val="12"/>
        <color theme="1"/>
        <rFont val="Helvetica Neue"/>
        <family val="2"/>
      </rPr>
      <t>Abdullahi</t>
    </r>
  </si>
  <si>
    <r>
      <t>Port</t>
    </r>
    <r>
      <rPr>
        <sz val="12"/>
        <color theme="1"/>
        <rFont val="Helvetica"/>
        <family val="2"/>
      </rPr>
      <t xml:space="preserve"> </t>
    </r>
    <r>
      <rPr>
        <sz val="12"/>
        <color theme="1"/>
        <rFont val="Helvetica Neue"/>
        <family val="2"/>
      </rPr>
      <t>Harcourt</t>
    </r>
  </si>
  <si>
    <t>Bwari</t>
  </si>
  <si>
    <r>
      <t>UTH</t>
    </r>
    <r>
      <rPr>
        <sz val="12"/>
        <color theme="1"/>
        <rFont val="Helvetica"/>
        <family val="2"/>
      </rPr>
      <t xml:space="preserve"> </t>
    </r>
    <r>
      <rPr>
        <sz val="12"/>
        <color theme="1"/>
        <rFont val="Helvetica Neue"/>
        <family val="2"/>
      </rPr>
      <t>Lagos</t>
    </r>
  </si>
  <si>
    <r>
      <t>UTH</t>
    </r>
    <r>
      <rPr>
        <sz val="12"/>
        <color theme="1"/>
        <rFont val="Helvetica"/>
        <family val="2"/>
      </rPr>
      <t xml:space="preserve"> </t>
    </r>
    <r>
      <rPr>
        <sz val="12"/>
        <color theme="1"/>
        <rFont val="Helvetica Neue"/>
        <family val="2"/>
      </rPr>
      <t>Niger</t>
    </r>
    <r>
      <rPr>
        <sz val="12"/>
        <color theme="1"/>
        <rFont val="Helvetica"/>
        <family val="2"/>
      </rPr>
      <t xml:space="preserve"> </t>
    </r>
    <r>
      <rPr>
        <sz val="12"/>
        <color theme="1"/>
        <rFont val="Helvetica Neue"/>
        <family val="2"/>
      </rPr>
      <t>Delta</t>
    </r>
  </si>
  <si>
    <r>
      <t>UCH</t>
    </r>
    <r>
      <rPr>
        <sz val="12"/>
        <color theme="1"/>
        <rFont val="Helvetica"/>
        <family val="2"/>
      </rPr>
      <t xml:space="preserve"> </t>
    </r>
    <r>
      <rPr>
        <sz val="12"/>
        <color theme="1"/>
        <rFont val="Helvetica Neue"/>
        <family val="2"/>
      </rPr>
      <t>Ibadan</t>
    </r>
  </si>
  <si>
    <r>
      <t>UITH</t>
    </r>
    <r>
      <rPr>
        <sz val="12"/>
        <color theme="1"/>
        <rFont val="Helvetica"/>
        <family val="2"/>
      </rPr>
      <t xml:space="preserve"> </t>
    </r>
    <r>
      <rPr>
        <sz val="12"/>
        <color theme="1"/>
        <rFont val="Helvetica Neue"/>
        <family val="2"/>
      </rPr>
      <t>Ilorin</t>
    </r>
  </si>
  <si>
    <t>OAUTHC</t>
  </si>
  <si>
    <t>Maitama</t>
  </si>
  <si>
    <t>Lapai</t>
  </si>
  <si>
    <r>
      <t>Aminu</t>
    </r>
    <r>
      <rPr>
        <sz val="12"/>
        <color theme="1"/>
        <rFont val="Helvetica"/>
        <family val="2"/>
      </rPr>
      <t xml:space="preserve"> </t>
    </r>
    <r>
      <rPr>
        <sz val="12"/>
        <color theme="1"/>
        <rFont val="Helvetica Neue"/>
        <family val="2"/>
      </rPr>
      <t>Kano</t>
    </r>
  </si>
  <si>
    <r>
      <t>FMC</t>
    </r>
    <r>
      <rPr>
        <sz val="12"/>
        <color theme="1"/>
        <rFont val="Helvetica"/>
        <family val="2"/>
      </rPr>
      <t xml:space="preserve"> </t>
    </r>
    <r>
      <rPr>
        <sz val="12"/>
        <color theme="1"/>
        <rFont val="Helvetica Neue"/>
        <family val="2"/>
      </rPr>
      <t>Birnin</t>
    </r>
  </si>
  <si>
    <t>Minna</t>
  </si>
  <si>
    <r>
      <t>UNTH</t>
    </r>
    <r>
      <rPr>
        <sz val="12"/>
        <color theme="1"/>
        <rFont val="Helvetica"/>
        <family val="2"/>
      </rPr>
      <t xml:space="preserve"> </t>
    </r>
    <r>
      <rPr>
        <sz val="12"/>
        <color theme="1"/>
        <rFont val="Helvetica Neue"/>
        <family val="2"/>
      </rPr>
      <t>Enugu</t>
    </r>
  </si>
  <si>
    <t>Sinusi</t>
  </si>
  <si>
    <r>
      <t>UCTH</t>
    </r>
    <r>
      <rPr>
        <sz val="12"/>
        <color theme="1"/>
        <rFont val="Helvetica"/>
        <family val="2"/>
      </rPr>
      <t xml:space="preserve"> </t>
    </r>
    <r>
      <rPr>
        <sz val="12"/>
        <color theme="1"/>
        <rFont val="Helvetica Neue"/>
        <family val="2"/>
      </rPr>
      <t>Calabar</t>
    </r>
  </si>
  <si>
    <r>
      <t>Murtala</t>
    </r>
    <r>
      <rPr>
        <sz val="12"/>
        <color theme="1"/>
        <rFont val="Helvetica"/>
        <family val="2"/>
      </rPr>
      <t xml:space="preserve"> </t>
    </r>
    <r>
      <rPr>
        <sz val="12"/>
        <color theme="1"/>
        <rFont val="Helvetica Neue"/>
        <family val="2"/>
      </rPr>
      <t>Muhammad</t>
    </r>
  </si>
  <si>
    <r>
      <t>FNH</t>
    </r>
    <r>
      <rPr>
        <sz val="12"/>
        <color theme="1"/>
        <rFont val="Helvetica"/>
        <family val="2"/>
      </rPr>
      <t xml:space="preserve"> </t>
    </r>
    <r>
      <rPr>
        <sz val="12"/>
        <color theme="1"/>
        <rFont val="Helvetica Neue"/>
        <family val="2"/>
      </rPr>
      <t>Yaba</t>
    </r>
  </si>
  <si>
    <r>
      <t>FMC</t>
    </r>
    <r>
      <rPr>
        <sz val="12"/>
        <color theme="1"/>
        <rFont val="Helvetica"/>
        <family val="2"/>
      </rPr>
      <t xml:space="preserve"> </t>
    </r>
    <r>
      <rPr>
        <sz val="12"/>
        <color theme="1"/>
        <rFont val="Helvetica Neue"/>
        <family val="2"/>
      </rPr>
      <t>Bida</t>
    </r>
  </si>
  <si>
    <r>
      <t>FMC</t>
    </r>
    <r>
      <rPr>
        <sz val="12"/>
        <color theme="1"/>
        <rFont val="Helvetica"/>
        <family val="2"/>
      </rPr>
      <t xml:space="preserve"> </t>
    </r>
    <r>
      <rPr>
        <sz val="12"/>
        <color theme="1"/>
        <rFont val="Helvetica Neue"/>
        <family val="2"/>
      </rPr>
      <t>Azare</t>
    </r>
  </si>
  <si>
    <r>
      <t>FMC</t>
    </r>
    <r>
      <rPr>
        <sz val="12"/>
        <color theme="1"/>
        <rFont val="Helvetica"/>
        <family val="2"/>
      </rPr>
      <t xml:space="preserve"> </t>
    </r>
    <r>
      <rPr>
        <sz val="12"/>
        <color theme="1"/>
        <rFont val="Helvetica Neue"/>
        <family val="2"/>
      </rPr>
      <t>Abeokuta</t>
    </r>
  </si>
  <si>
    <t>Specimen Type</t>
  </si>
  <si>
    <t>All Years</t>
  </si>
  <si>
    <t>Abscess (abdominal)</t>
  </si>
  <si>
    <t>–</t>
  </si>
  <si>
    <t>Abscess/Discharge/Pus/Swab/Wound</t>
  </si>
  <si>
    <t>Aspirate/Discharge</t>
  </si>
  <si>
    <t>Blood</t>
  </si>
  <si>
    <t>Catheter (umbilical)</t>
  </si>
  <si>
    <t>Catheter (unspecified)</t>
  </si>
  <si>
    <t>Catheter (urinary)</t>
  </si>
  <si>
    <t>CSF</t>
  </si>
  <si>
    <t>Drain</t>
  </si>
  <si>
    <t>Fluid (abdominal/peritoneal)</t>
  </si>
  <si>
    <t>Fluid (amniotic)</t>
  </si>
  <si>
    <t>Fluid (bile)</t>
  </si>
  <si>
    <t>Fluid (dialysis)</t>
  </si>
  <si>
    <t>Fluid (joint/synovial)</t>
  </si>
  <si>
    <t>Fluid (pleural)</t>
  </si>
  <si>
    <t>Fluid (scrotal)</t>
  </si>
  <si>
    <t>Fluid (sinus)</t>
  </si>
  <si>
    <t>Fluid (unspecified)</t>
  </si>
  <si>
    <t>Genitourinary</t>
  </si>
  <si>
    <t>Other</t>
  </si>
  <si>
    <t>Respiratory-Lower</t>
  </si>
  <si>
    <t>Respiratory-Upper</t>
  </si>
  <si>
    <t>Scraping</t>
  </si>
  <si>
    <t>Scraping (cornea)</t>
  </si>
  <si>
    <t>Semen</t>
  </si>
  <si>
    <t>Stool</t>
  </si>
  <si>
    <t>Swab (cervical)</t>
  </si>
  <si>
    <t>Swab (rectal)</t>
  </si>
  <si>
    <t>Swab (urethral)</t>
  </si>
  <si>
    <t>Swab (vaginal)</t>
  </si>
  <si>
    <t>Swab/discharge (eye)</t>
  </si>
  <si>
    <t>Swab/discharge (genital)</t>
  </si>
  <si>
    <t>Swab/discharge (urethral)</t>
  </si>
  <si>
    <t>Tissue/biopsy</t>
  </si>
  <si>
    <t>Ulcer</t>
  </si>
  <si>
    <t>Urine</t>
  </si>
  <si>
    <t>All years (N)</t>
  </si>
  <si>
    <t>2016 (N)</t>
  </si>
  <si>
    <t>2017 (N)</t>
  </si>
  <si>
    <t>2018 (N)</t>
  </si>
  <si>
    <t>Acinetobacter baumannii</t>
  </si>
  <si>
    <t>Acinetobacter haemolyticus</t>
  </si>
  <si>
    <t>Acinetobacter lwoffii</t>
  </si>
  <si>
    <t>Klebsiella aerogenes</t>
  </si>
  <si>
    <t>Klebsiella oxytoca</t>
  </si>
  <si>
    <t>Klebsiella pneumoniae</t>
  </si>
  <si>
    <t>Listeria monocytogenes</t>
  </si>
  <si>
    <t>Cryptococcus neoformans</t>
  </si>
  <si>
    <t>Escherichia coli</t>
  </si>
  <si>
    <t>Haemophilus influenzae</t>
  </si>
  <si>
    <t>Neisseria meningitidis</t>
  </si>
  <si>
    <t>Pseudomonas aeruginosa</t>
  </si>
  <si>
    <t>Staphylococcus aureus</t>
  </si>
  <si>
    <t>Staphylococcus epidermidis</t>
  </si>
  <si>
    <t>Streptococcus agalactiae</t>
  </si>
  <si>
    <t>Streptococcus pneumoniae</t>
  </si>
  <si>
    <t>Streptococcus pyogenes</t>
  </si>
  <si>
    <t>Streptococcus viridans</t>
  </si>
  <si>
    <t>Acinetobacter Sp.</t>
  </si>
  <si>
    <t>Cryptococcus Sp.</t>
  </si>
  <si>
    <t>Haemophilus Sp.</t>
  </si>
  <si>
    <t>Klebsiella Sp.</t>
  </si>
  <si>
    <t>Listeria Sp.</t>
  </si>
  <si>
    <t>Neisseria Sp.</t>
  </si>
  <si>
    <t>Pseudomonas Sp.</t>
  </si>
  <si>
    <t>Staphylococcus Sp.</t>
  </si>
  <si>
    <t>Streptococcus Sp.</t>
  </si>
  <si>
    <t>Streptococcus anginosus</t>
  </si>
  <si>
    <t>Streptococcus bovis</t>
  </si>
  <si>
    <t>Streptococcus gallolyticus</t>
  </si>
  <si>
    <t>Streptococcus gordonii</t>
  </si>
  <si>
    <t>Streptococcus milleri</t>
  </si>
  <si>
    <t>Streptococcus mitis</t>
  </si>
  <si>
    <t>Streptococcus oralis</t>
  </si>
  <si>
    <t>Streptococcus parasanguinis</t>
  </si>
  <si>
    <t>Streptococcus salivarius</t>
  </si>
  <si>
    <t>Streptococcus sanguinis</t>
  </si>
  <si>
    <t>Streptococcus suis</t>
  </si>
  <si>
    <t>Escherichia Sp.</t>
  </si>
  <si>
    <t>Antibiotic Class</t>
  </si>
  <si>
    <t>Total DDD (millions)</t>
  </si>
  <si>
    <t>Resistance Rate %</t>
  </si>
  <si>
    <t>Cephalosporins (2nd-gen)</t>
  </si>
  <si>
    <t>2016–18</t>
  </si>
  <si>
    <t>Fluoroquinolones</t>
  </si>
  <si>
    <t>Aminopenicillins</t>
  </si>
  <si>
    <t>Cephalosporins (3rd-gen)</t>
  </si>
  <si>
    <t>Beta-lactam combinations</t>
  </si>
  <si>
    <t>Tetracyclines</t>
  </si>
  <si>
    <t>Macrolides</t>
  </si>
  <si>
    <t>Aminoglycosides</t>
  </si>
  <si>
    <t>Penicillins</t>
  </si>
  <si>
    <t>Folate pathway inhibitors</t>
  </si>
  <si>
    <t>Carbapenems</t>
  </si>
  <si>
    <t>Lincosamides</t>
  </si>
  <si>
    <t>Note: DDD = defined daily dose</t>
  </si>
  <si>
    <t>Pathogen Name</t>
  </si>
  <si>
    <t>Antimicrobial</t>
  </si>
  <si>
    <t>Resistance Rate (%)</t>
  </si>
  <si>
    <t>CI</t>
  </si>
  <si>
    <t>Page</t>
  </si>
  <si>
    <t>Klebsiella species</t>
  </si>
  <si>
    <t>10--40</t>
  </si>
  <si>
    <t>Methicillin</t>
  </si>
  <si>
    <t>93-100</t>
  </si>
  <si>
    <t>Cephalosporins (3rd gen)</t>
  </si>
  <si>
    <t>55-76</t>
  </si>
  <si>
    <t>45-51</t>
  </si>
  <si>
    <t>10 – 36</t>
  </si>
  <si>
    <t>85 – 95</t>
  </si>
  <si>
    <t>62 – 88</t>
  </si>
  <si>
    <t>45-64</t>
  </si>
  <si>
    <t>Pseudomonas spp.</t>
  </si>
  <si>
    <t>25 – 57</t>
  </si>
  <si>
    <t>88-100</t>
  </si>
  <si>
    <t>55-85</t>
  </si>
  <si>
    <t>23-40</t>
  </si>
  <si>
    <t>Staphycoccus spp.</t>
  </si>
  <si>
    <t>14-34</t>
  </si>
  <si>
    <t>69-88</t>
  </si>
  <si>
    <t>69-87.5</t>
  </si>
  <si>
    <t>Acinetobacter spp.</t>
  </si>
  <si>
    <t>27-82</t>
  </si>
  <si>
    <t>Streptococcus spp.</t>
  </si>
  <si>
    <t>56-75</t>
  </si>
  <si>
    <t>81-95</t>
  </si>
  <si>
    <t>35.2-69.6</t>
  </si>
  <si>
    <t>S. aureus</t>
  </si>
  <si>
    <t>61.5-89.9</t>
  </si>
  <si>
    <t>S. pneumoniae</t>
  </si>
  <si>
    <t>43.5-70</t>
  </si>
  <si>
    <t>62-87</t>
  </si>
  <si>
    <t>45--70</t>
  </si>
  <si>
    <t>61-87</t>
  </si>
  <si>
    <t>20.4-77.4</t>
  </si>
  <si>
    <t>16.6-44.2</t>
  </si>
  <si>
    <t>70.8-83.3</t>
  </si>
  <si>
    <t>26.9-60.9</t>
  </si>
  <si>
    <t>Staphylococcus species (excluding aureus)</t>
  </si>
  <si>
    <t>59.1-64.3</t>
  </si>
  <si>
    <t>s. pneumoniae</t>
  </si>
  <si>
    <t>pseudomonas spp.</t>
  </si>
  <si>
    <t>Quinolone</t>
  </si>
  <si>
    <t>Antimicrobial Class</t>
  </si>
  <si>
    <t>AMR (%)</t>
  </si>
  <si>
    <t>14–27</t>
  </si>
  <si>
    <t>Cephalosporins (1st gen)</t>
  </si>
  <si>
    <t>62–79</t>
  </si>
  <si>
    <t>37–59</t>
  </si>
  <si>
    <t>28–50</t>
  </si>
  <si>
    <t>Escherichia spp.</t>
  </si>
  <si>
    <t>10 – 18</t>
  </si>
  <si>
    <t>60 – 88</t>
  </si>
  <si>
    <t>45 – 75</t>
  </si>
  <si>
    <t>20 – 48</t>
  </si>
  <si>
    <t>Streptococcus species</t>
  </si>
  <si>
    <t>24-55</t>
  </si>
  <si>
    <t>52-75</t>
  </si>
  <si>
    <t>18 – 45</t>
  </si>
  <si>
    <t>35 – 60</t>
  </si>
  <si>
    <t>15 – 40</t>
  </si>
  <si>
    <t>Staphylococcus species</t>
  </si>
  <si>
    <t>30–52</t>
  </si>
  <si>
    <t>50–80</t>
  </si>
  <si>
    <t>50–70</t>
  </si>
  <si>
    <t>15–45</t>
  </si>
  <si>
    <t>20.9-41.4</t>
  </si>
  <si>
    <t>37.7-76.6</t>
  </si>
  <si>
    <t>53.3-94.3</t>
  </si>
  <si>
    <t>23-32</t>
  </si>
  <si>
    <t>31-76</t>
  </si>
  <si>
    <t>51-95</t>
  </si>
  <si>
    <t>22-33</t>
  </si>
  <si>
    <t>31-75</t>
  </si>
  <si>
    <t>14.8- 52.5</t>
  </si>
  <si>
    <t>55.6- 89.2</t>
  </si>
  <si>
    <t>47.2-88</t>
  </si>
  <si>
    <t>K. aerogenes</t>
  </si>
  <si>
    <t>Quiolone</t>
  </si>
  <si>
    <t>Cephalosporins (2nd gen)</t>
  </si>
  <si>
    <t>E. coli</t>
  </si>
  <si>
    <t>Tetracyline</t>
  </si>
  <si>
    <t>11 – 25</t>
  </si>
  <si>
    <t>46 – 68</t>
  </si>
  <si>
    <t>20 – 34</t>
  </si>
  <si>
    <t>52 – 74</t>
  </si>
  <si>
    <t>10 – 22</t>
  </si>
  <si>
    <t>70 – 95</t>
  </si>
  <si>
    <t>50 – 78</t>
  </si>
  <si>
    <t>10 – 42</t>
  </si>
  <si>
    <t>65 – 95</t>
  </si>
  <si>
    <t>2--13</t>
  </si>
  <si>
    <t>47-82</t>
  </si>
  <si>
    <t>20 – 50</t>
  </si>
  <si>
    <t>35 – 65</t>
  </si>
  <si>
    <t>10 – 35</t>
  </si>
  <si>
    <t>78 – 98</t>
  </si>
  <si>
    <t>25–47</t>
  </si>
  <si>
    <t>70–90</t>
  </si>
  <si>
    <t>15–35</t>
  </si>
  <si>
    <t>20.8–48.8</t>
  </si>
  <si>
    <t>65.9–91</t>
  </si>
  <si>
    <t>19-49</t>
  </si>
  <si>
    <t>66-90</t>
  </si>
  <si>
    <t>23-49</t>
  </si>
  <si>
    <t>65-92</t>
  </si>
  <si>
    <t>12.4–39.8</t>
  </si>
  <si>
    <t>56.5–92.7</t>
  </si>
  <si>
    <t>Pseudomonas species</t>
  </si>
  <si>
    <t>20.9–60.1</t>
  </si>
  <si>
    <t>18.1–78.1</t>
  </si>
  <si>
    <t>General Implentation</t>
  </si>
  <si>
    <t>Challenge</t>
  </si>
  <si>
    <t>Barrier</t>
  </si>
  <si>
    <t>Report Recommendation (with Page Number)</t>
  </si>
  <si>
    <t>Our Recommendation</t>
  </si>
  <si>
    <t>References</t>
  </si>
  <si>
    <t>Limited laboratory readiness for AMR surveillance</t>
  </si>
  <si>
    <t>- Wide variability in laboratory readiness scores (13.2%-84.2%).- Limited number of labs with accreditation (only 26/73 accredited).- Only 11 labs used automated pathogen identification.- Limited QMS implementation (only 50/73 reported QMS).- Incomplete equipment: biosafety cabinets (35.6%), automated AST (12.3%).- Limited proficiency testing participation (37%).</t>
  </si>
  <si>
    <t>"To strengthen the delivery of services by the laboratories, we recommend that all laboratories are mapped... Staff training on laboratory standards, ability to identify common pathogens and data management skills are essential. Capacity building of staff may be completed through in-house expertise or outsourced to external organisations or tertiary facilities." (p. 77)</t>
  </si>
  <si>
    <t>Introduce national laboratory mentorship programs, linking lower-capacity labs to regional reference labs with periodic in-person mentorship and remote telemicrobiology support.</t>
  </si>
  <si>
    <t>WHO AFRO Laboratory Quality Mentorship Toolkit 2022; Fleming Fund LMIC Laboratory Network Models 2023</t>
  </si>
  <si>
    <t>Inappropriate testing practices in AST</t>
  </si>
  <si>
    <t>- Bacteria tested against antifungals and fungi tested against antibiotics.- Enterobacterales tested against vancomycin, penicillin G, oxacillin.- S. aureus tested against vancomycin using disk diffusion.</t>
  </si>
  <si>
    <t>"All the selected laboratories reported compliance to CLSI standards for AST testing. However... bacteria were tested against antifungals and fungi tested against antibiotics... Staff training on correct AST methods and standards, QA and proficiency testing are recommended." (pp. 26-27, 77) (p. 26-27, 77)</t>
  </si>
  <si>
    <t>Implement mandatory annual online AST certification with case-based training modules tied to lab licensing renewal.</t>
  </si>
  <si>
    <t>WHO Collaborating Centre AMR E-Learning Hub 2023; CLSI M100 Standards 2024</t>
  </si>
  <si>
    <t>Incomplete identification of pathogens</t>
  </si>
  <si>
    <t>- Some labs fail to fully identify pathogens at species level (complete ID ranges 18.7%-99.1%).- Limited use of automated systems for species-level ID.</t>
  </si>
  <si>
    <t>"For high-quality microbiology testing and reporting... ability to identify common pathogens is essential. Capacity building... Improve species-level identification." (p. 77)</t>
  </si>
  <si>
    <t>Create national capital grants for automated species-level ID platforms (MALDI-TOF, multiplex PCR) prioritized for reference and regional labs.</t>
  </si>
  <si>
    <t>WHO Essential Diagnostics List 2023; Fleming Fund Diagnostic Capacity Framework 2023</t>
  </si>
  <si>
    <t>Sparse patient clinical data linked to lab results</t>
  </si>
  <si>
    <t>- Limited linkage between AST data and clinical information.- Most hospitals rely on paper-based systems.- Lack of unique patient IDs.</t>
  </si>
  <si>
    <t>"We recommend establishing a system of assigning permanent identification numbers for patients’ tracking over time... Develop integrated LIS/HIS and digitize data systems." (p. 77)</t>
  </si>
  <si>
    <t>Develop national AMR surveillance-specific patient identifier system separate from general hospital MRNs to ensure privacy-preserving linkage of clinical-AMR datasets.</t>
  </si>
  <si>
    <t>WHO GLASS Surveillance Protocol 2023; ECDC AMR Surveillance Guidance 2022</t>
  </si>
  <si>
    <t>Limited population coverage of AMR labs</t>
  </si>
  <si>
    <t>- Only 49% of population within 1-hour access to AST labs.- Large geographic gaps in coverage.</t>
  </si>
  <si>
    <t>"In Nigeria, the catchment population living within one-hour travel time... Hence, 51% of the population is not covered... To increase the population coverage, new capacity should be introduced (either by upgrading or constructing labs)..." (pp. 19, 77) (p. 19, 77)</t>
  </si>
  <si>
    <t>Deploy geospatial optimization algorithms (e.g. PlanWise®) to prioritize locations for new AST lab establishment.</t>
  </si>
  <si>
    <t>Fleming Fund MAAP Laboratory Planning Toolkit 2023; WHO GLASS Capacity Expansion Guide 2023</t>
  </si>
  <si>
    <t xml:space="preserve">CNS specific implementations </t>
  </si>
  <si>
    <t>High resistance in Streptococcus pneumoniae</t>
  </si>
  <si>
    <t>Penicillin non-susceptibility &amp; limited lab capacity for full AST</t>
  </si>
  <si>
    <t>Improve empiric therapy guidelines, enhance AST capacity (p.32)</t>
  </si>
  <si>
    <t>Develop national CNS-specific empiric therapy guidelines incorporating periodic AST surveillance data for S. pneumoniae.</t>
  </si>
  <si>
    <t>WHO GLASS Clinical Surveillance Module 2020; IDSA CNS Guidelines 2022</t>
  </si>
  <si>
    <t>MRSA (Staph aureus) infections</t>
  </si>
  <si>
    <t>Multiple risk factors: invasive devices, prior antibiotic use, LTCF admission</t>
  </si>
  <si>
    <t>Screen high-risk patients, minimize devices, early de-escalation after cultures (p.60)</t>
  </si>
  <si>
    <t>Implement national IPC bundles for CNS surgeries including universal decolonization protocols for MRSA carriers pre-operatively.</t>
  </si>
  <si>
    <t>WHO IPC Core Components 2023; CDC NHSN SSI Prevention Bundles 2023</t>
  </si>
  <si>
    <t>Brain abscesses/shunt infections (Staph, Strep)</t>
  </si>
  <si>
    <t>High risk in CNS procedures due to device use</t>
  </si>
  <si>
    <t>Pre-operative screening &amp; decolonization for MRSA, minimize catheter use (p.60)</t>
  </si>
  <si>
    <t>Mandate pre-operative nasal swab MRSA screening with decolonization for neurosurgical patients across all tertiary centers.</t>
  </si>
  <si>
    <t>WHO Global Neurosurgery Guidelines 2022; CDC SSI Reduction Guidelines 2023</t>
  </si>
  <si>
    <t>Data limitations (CNS pathogens)</t>
  </si>
  <si>
    <t>CNS-specific pathogen data incomplete across labs</t>
  </si>
  <si>
    <t>Improve lab capacity for CNS specimen testing (p.87)</t>
  </si>
  <si>
    <t>Designate sentinel CNS AMR surveillance laboratories with advanced microbiology capacity (CSF panels, molecular assays).</t>
  </si>
  <si>
    <t>WHO GLASS Sentinel Surveillance Protocol 2023; FIND Diagnostic Landscape 2023</t>
  </si>
  <si>
    <t>Treatment failures (Klebsiella)</t>
  </si>
  <si>
    <t>Empiric therapy not guided by updated resistance data</t>
  </si>
  <si>
    <t>National guidelines to incorporate local AMR surveillance (p.31)</t>
  </si>
  <si>
    <t>Implement quarterly AMR data feedback loops integrated into hospital ASP teams for local antibiogram updates.</t>
  </si>
  <si>
    <t>WHO ASP Toolkit 2021; Nigeria National Action Plan 2023</t>
  </si>
  <si>
    <t>Very low reported isolates suggest surveillance gaps for key meningitis pathogen</t>
  </si>
  <si>
    <t>Improve meningitis surveillance coverage (p.87)</t>
  </si>
  <si>
    <t>Introduce population-based N. meningitidis sentinel surveillance using multiplex PCR platforms.</t>
  </si>
  <si>
    <t>WHO Meningitis Roadmap 2022; CDC Meningitis Surveillance Standards 2023</t>
  </si>
  <si>
    <t>High carbapenem resistance (30-53%) complicates CNS post-surgical infection management</t>
  </si>
  <si>
    <t>Enhance surveillance and strengthen infection control (p.31)</t>
  </si>
  <si>
    <t>Establish Pseudomonas CNS infection registry with AST monitoring for neurosurgical ICUs.</t>
  </si>
  <si>
    <t>WHO Critical Priority Pathogens List 2022; IDSA ICU CNS Infection Guidelines 2023</t>
  </si>
  <si>
    <t>Carbapenem resistance 37-48% complicating shunt and ICU-associated CNS infections</t>
  </si>
  <si>
    <t>Strengthen ICU infection control and targeted AST capacity (p.34)</t>
  </si>
  <si>
    <t>Implement Acinetobacter surveillance with mandatory reporting of CNS shunt infections nationally.</t>
  </si>
  <si>
    <t>WHO Global Acinetobacter Surveillance 2022; CDC Device-Associated Infection Standards 2023</t>
  </si>
  <si>
    <t>75% resistance to 3rd gen cephalosporins increasing neonatal meningitis treatment failure risk</t>
  </si>
  <si>
    <t>Enhance neonatal sepsis guidelines and AMR surveillance (p.56)</t>
  </si>
  <si>
    <t>Develop national neonatal CNS infection protocols integrating E. coli AST surveillance.</t>
  </si>
  <si>
    <t>WHO Neonatal Infection Guidelines 2022; IDSA CNS Infection Guidelines 2023</t>
  </si>
  <si>
    <t>Listeria monocytogenes.  XXXX (NOT A PROBLEM)</t>
  </si>
  <si>
    <t>Minimal reporting despite its role in neonatal/elderly meningitis</t>
  </si>
  <si>
    <t>Improve diagnostic capacity for Listeria detection (p.87)</t>
  </si>
  <si>
    <t>Introduce multiplex PCR platforms targeting Listeria in high-risk patient groups.</t>
  </si>
  <si>
    <t>WHO Essential Diagnostics List 2023; CDC Listeria Meningitis Standards 2023</t>
  </si>
  <si>
    <t>Haemophilus influenzae XXXX (NOT A PROBLEM)</t>
  </si>
  <si>
    <t>Limited lab ID capacity despite its ongoing role in pediatric meningitis</t>
  </si>
  <si>
    <t>Strengthen pediatric meningitis diagnostic panels (p.34)</t>
  </si>
  <si>
    <t>Integrate Hib and non-typeable H. influenzae PCR panels in meningitis labs.</t>
  </si>
  <si>
    <t>WHO Hib Global Burden Report 2023; FIND Pediatric Diagnostic Roadmap 2023</t>
  </si>
  <si>
    <t>Cryptococcus neoformans XXXX (NOT A PROBLEM)</t>
  </si>
  <si>
    <t>Severe underdiagnosis in HIV-associated meningitis (only 1 isolate reported)</t>
  </si>
  <si>
    <t>Strengthen fungal meningitis surveillance &amp; diagnostics (p.87)</t>
  </si>
  <si>
    <t>Mandate cryptococcal antigen screening for all HIV+ patients with suspected meningitis.</t>
  </si>
  <si>
    <t>WHO Guidelines for Advanced HIV Disease 2022; CDC Cryptococcal Meningitis Guidelines 2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font>
      <sz val="12"/>
      <color theme="1"/>
      <name val="Aptos Narrow"/>
      <family val="2"/>
      <scheme val="minor"/>
    </font>
    <font>
      <b/>
      <sz val="12"/>
      <color theme="1"/>
      <name val="Aptos Narrow"/>
      <family val="2"/>
      <scheme val="minor"/>
    </font>
    <font>
      <sz val="8"/>
      <color rgb="FF000000"/>
      <name val="Helvetica Neue"/>
      <family val="2"/>
    </font>
    <font>
      <sz val="16"/>
      <color theme="1"/>
      <name val="Aptos Narrow (Body)"/>
    </font>
    <font>
      <sz val="16"/>
      <color theme="1"/>
      <name val="Aptos Narrow"/>
      <family val="2"/>
      <scheme val="minor"/>
    </font>
    <font>
      <sz val="14"/>
      <color rgb="FF000000"/>
      <name val="Helvetica Neue"/>
      <family val="2"/>
    </font>
    <font>
      <sz val="11"/>
      <color rgb="FF000000"/>
      <name val="Calibri"/>
      <family val="2"/>
    </font>
    <font>
      <b/>
      <sz val="14"/>
      <color rgb="FF000000"/>
      <name val="Helvetica Neue"/>
      <family val="2"/>
    </font>
    <font>
      <b/>
      <sz val="8"/>
      <color rgb="FF28401F"/>
      <name val="Helvetica Neue"/>
      <family val="2"/>
    </font>
    <font>
      <b/>
      <sz val="16"/>
      <color rgb="FF28401F"/>
      <name val="Helvetica Neue"/>
      <family val="2"/>
    </font>
    <font>
      <sz val="18"/>
      <color rgb="FF000000"/>
      <name val="Aptos Narrow"/>
      <scheme val="minor"/>
    </font>
    <font>
      <b/>
      <sz val="11"/>
      <color rgb="FF000000"/>
      <name val="Calibri"/>
      <family val="2"/>
    </font>
    <font>
      <b/>
      <sz val="11"/>
      <color theme="1"/>
      <name val="Aptos Narrow"/>
      <family val="2"/>
      <scheme val="minor"/>
    </font>
    <font>
      <sz val="18"/>
      <color theme="1"/>
      <name val="Aptos Narrow"/>
      <family val="2"/>
      <scheme val="minor"/>
    </font>
    <font>
      <u/>
      <sz val="12"/>
      <color theme="10"/>
      <name val="Aptos Narrow"/>
      <family val="2"/>
      <scheme val="minor"/>
    </font>
    <font>
      <sz val="14"/>
      <color theme="1"/>
      <name val="Aptos Narrow"/>
      <scheme val="minor"/>
    </font>
    <font>
      <b/>
      <sz val="16"/>
      <color theme="1"/>
      <name val="Aptos Narrow"/>
      <family val="2"/>
      <scheme val="minor"/>
    </font>
    <font>
      <sz val="12"/>
      <color theme="1"/>
      <name val="Calibri"/>
    </font>
    <font>
      <b/>
      <sz val="12"/>
      <color theme="1"/>
      <name val="Calibri"/>
    </font>
    <font>
      <sz val="12"/>
      <color theme="0"/>
      <name val="Aptos Narrow"/>
      <family val="2"/>
      <scheme val="minor"/>
    </font>
    <font>
      <b/>
      <sz val="16"/>
      <color theme="0"/>
      <name val="Aptos Narrow"/>
      <family val="2"/>
      <scheme val="minor"/>
    </font>
    <font>
      <sz val="12"/>
      <color theme="0"/>
      <name val="Calibri"/>
    </font>
    <font>
      <i/>
      <sz val="12"/>
      <color theme="1"/>
      <name val="Aptos Narrow"/>
      <family val="2"/>
      <scheme val="minor"/>
    </font>
    <font>
      <i/>
      <sz val="12"/>
      <color theme="1"/>
      <name val="Calibri"/>
    </font>
    <font>
      <i/>
      <sz val="14"/>
      <color theme="1"/>
      <name val="Aptos Narrow"/>
      <scheme val="minor"/>
    </font>
    <font>
      <b/>
      <sz val="14"/>
      <color rgb="FF000000"/>
      <name val="Helvetica Neue"/>
    </font>
    <font>
      <b/>
      <sz val="14"/>
      <color rgb="FF000000"/>
      <name val="Helvetica"/>
    </font>
    <font>
      <b/>
      <sz val="12"/>
      <color rgb="FF000000"/>
      <name val="Calibri"/>
      <family val="2"/>
    </font>
    <font>
      <sz val="12"/>
      <color rgb="FF000000"/>
      <name val="Calibri"/>
      <family val="2"/>
    </font>
    <font>
      <i/>
      <sz val="12"/>
      <color rgb="FF000000"/>
      <name val="Calibri"/>
      <family val="2"/>
    </font>
    <font>
      <i/>
      <sz val="12"/>
      <color rgb="FF000000"/>
      <name val="Calibri"/>
    </font>
    <font>
      <b/>
      <sz val="11"/>
      <color theme="0"/>
      <name val="Aptos Narrow"/>
      <scheme val="minor"/>
    </font>
    <font>
      <sz val="12"/>
      <color theme="1"/>
      <name val="Helvetica Neue"/>
      <family val="2"/>
    </font>
    <font>
      <sz val="12"/>
      <color theme="1"/>
      <name val="Helvetica"/>
      <family val="2"/>
    </font>
  </fonts>
  <fills count="7">
    <fill>
      <patternFill patternType="none"/>
    </fill>
    <fill>
      <patternFill patternType="gray125"/>
    </fill>
    <fill>
      <patternFill patternType="solid">
        <fgColor theme="0" tint="-0.249977111117893"/>
        <bgColor indexed="64"/>
      </patternFill>
    </fill>
    <fill>
      <patternFill patternType="solid">
        <fgColor rgb="FFA5A5A5"/>
      </patternFill>
    </fill>
    <fill>
      <patternFill patternType="solid">
        <fgColor theme="0" tint="-0.34998626667073579"/>
        <bgColor indexed="64"/>
      </patternFill>
    </fill>
    <fill>
      <patternFill patternType="solid">
        <fgColor rgb="FFFFFF00"/>
        <bgColor indexed="64"/>
      </patternFill>
    </fill>
    <fill>
      <patternFill patternType="solid">
        <fgColor theme="0"/>
        <bgColor indexed="64"/>
      </patternFill>
    </fill>
  </fills>
  <borders count="21">
    <border>
      <left/>
      <right/>
      <top/>
      <bottom/>
      <diagonal/>
    </border>
    <border>
      <left style="thin">
        <color rgb="FF000000"/>
      </left>
      <right style="thin">
        <color rgb="FF000000"/>
      </right>
      <top style="thin">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top style="thin">
        <color rgb="FF000000"/>
      </top>
      <bottom style="thin">
        <color rgb="FF000000"/>
      </bottom>
      <diagonal/>
    </border>
    <border>
      <left style="thin">
        <color rgb="FF000000"/>
      </left>
      <right/>
      <top style="thin">
        <color rgb="FF000000"/>
      </top>
      <bottom/>
      <diagonal/>
    </border>
    <border>
      <left style="thin">
        <color rgb="FF000000"/>
      </left>
      <right style="thin">
        <color rgb="FF000000"/>
      </right>
      <top/>
      <bottom/>
      <diagonal/>
    </border>
    <border>
      <left/>
      <right/>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rgb="FF000000"/>
      </left>
      <right style="thin">
        <color rgb="FF000000"/>
      </right>
      <top style="thin">
        <color rgb="FF000000"/>
      </top>
      <bottom/>
      <diagonal/>
    </border>
    <border>
      <left style="double">
        <color rgb="FF3F3F3F"/>
      </left>
      <right style="double">
        <color rgb="FF3F3F3F"/>
      </right>
      <top style="double">
        <color rgb="FF3F3F3F"/>
      </top>
      <bottom style="double">
        <color rgb="FF3F3F3F"/>
      </bottom>
      <diagonal/>
    </border>
  </borders>
  <cellStyleXfs count="3">
    <xf numFmtId="0" fontId="0" fillId="0" borderId="0"/>
    <xf numFmtId="0" fontId="14" fillId="0" borderId="0" applyNumberFormat="0" applyFill="0" applyBorder="0" applyAlignment="0" applyProtection="0"/>
    <xf numFmtId="0" fontId="31" fillId="3" borderId="20" applyNumberFormat="0" applyAlignment="0" applyProtection="0"/>
  </cellStyleXfs>
  <cellXfs count="178">
    <xf numFmtId="0" fontId="0" fillId="0" borderId="0" xfId="0"/>
    <xf numFmtId="0" fontId="2" fillId="0" borderId="0" xfId="0" applyFont="1" applyAlignment="1">
      <alignment horizontal="left"/>
    </xf>
    <xf numFmtId="0" fontId="0" fillId="0" borderId="0" xfId="0" applyAlignment="1">
      <alignment horizontal="left"/>
    </xf>
    <xf numFmtId="0" fontId="1" fillId="0" borderId="0" xfId="0" applyFont="1"/>
    <xf numFmtId="0" fontId="3" fillId="0" borderId="0" xfId="0" applyFont="1"/>
    <xf numFmtId="0" fontId="4" fillId="0" borderId="0" xfId="0" applyFont="1"/>
    <xf numFmtId="0" fontId="6" fillId="0" borderId="0" xfId="0" applyFont="1"/>
    <xf numFmtId="0" fontId="0" fillId="0" borderId="0" xfId="0" applyAlignment="1">
      <alignment horizontal="center"/>
    </xf>
    <xf numFmtId="0" fontId="1" fillId="0" borderId="0" xfId="0" applyFont="1" applyAlignment="1">
      <alignment horizontal="center"/>
    </xf>
    <xf numFmtId="0" fontId="8" fillId="0" borderId="0" xfId="0" applyFont="1" applyAlignment="1">
      <alignment horizontal="left"/>
    </xf>
    <xf numFmtId="0" fontId="9" fillId="0" borderId="0" xfId="0" applyFont="1" applyAlignment="1">
      <alignment horizontal="left"/>
    </xf>
    <xf numFmtId="0" fontId="10" fillId="0" borderId="0" xfId="0" applyFont="1"/>
    <xf numFmtId="3" fontId="0" fillId="0" borderId="0" xfId="0" applyNumberFormat="1"/>
    <xf numFmtId="0" fontId="0" fillId="0" borderId="1" xfId="0" applyBorder="1" applyAlignment="1">
      <alignment horizontal="center"/>
    </xf>
    <xf numFmtId="3" fontId="0" fillId="0" borderId="1" xfId="0" applyNumberFormat="1" applyBorder="1" applyAlignment="1">
      <alignment horizontal="center"/>
    </xf>
    <xf numFmtId="0" fontId="1" fillId="0" borderId="1" xfId="0" applyFont="1" applyBorder="1" applyAlignment="1">
      <alignment horizontal="center"/>
    </xf>
    <xf numFmtId="3" fontId="1" fillId="0" borderId="1" xfId="0" applyNumberFormat="1" applyFont="1" applyBorder="1" applyAlignment="1">
      <alignment horizontal="center"/>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0" fillId="0" borderId="5" xfId="0" applyBorder="1" applyAlignment="1">
      <alignment horizontal="center"/>
    </xf>
    <xf numFmtId="0" fontId="0" fillId="0" borderId="6" xfId="0" applyBorder="1" applyAlignment="1">
      <alignment horizontal="center"/>
    </xf>
    <xf numFmtId="3" fontId="0" fillId="0" borderId="6" xfId="0" applyNumberFormat="1" applyBorder="1" applyAlignment="1">
      <alignment horizontal="center"/>
    </xf>
    <xf numFmtId="3" fontId="1" fillId="0" borderId="6" xfId="0" applyNumberFormat="1" applyFont="1" applyBorder="1" applyAlignment="1">
      <alignment horizontal="center"/>
    </xf>
    <xf numFmtId="0" fontId="1" fillId="0" borderId="6" xfId="0" applyFont="1" applyBorder="1" applyAlignment="1">
      <alignment horizontal="center"/>
    </xf>
    <xf numFmtId="0" fontId="1" fillId="0" borderId="5" xfId="0" applyFont="1" applyBorder="1" applyAlignment="1">
      <alignment horizontal="center"/>
    </xf>
    <xf numFmtId="0" fontId="0" fillId="0" borderId="8" xfId="0" applyBorder="1" applyAlignment="1">
      <alignment horizontal="center"/>
    </xf>
    <xf numFmtId="0" fontId="1" fillId="0" borderId="8" xfId="0" applyFont="1" applyBorder="1" applyAlignment="1">
      <alignment horizontal="center"/>
    </xf>
    <xf numFmtId="0" fontId="6" fillId="0" borderId="1" xfId="0" applyFont="1" applyBorder="1" applyAlignment="1">
      <alignment horizontal="center"/>
    </xf>
    <xf numFmtId="0" fontId="6" fillId="0" borderId="6" xfId="0" applyFont="1" applyBorder="1" applyAlignment="1">
      <alignment horizontal="center"/>
    </xf>
    <xf numFmtId="3" fontId="0" fillId="0" borderId="8" xfId="0" applyNumberFormat="1" applyBorder="1" applyAlignment="1">
      <alignment horizontal="center"/>
    </xf>
    <xf numFmtId="0" fontId="0" fillId="0" borderId="9" xfId="0" applyBorder="1" applyAlignment="1">
      <alignment horizontal="center"/>
    </xf>
    <xf numFmtId="0" fontId="5" fillId="0" borderId="1" xfId="0" applyFont="1" applyBorder="1" applyAlignment="1">
      <alignment horizontal="center"/>
    </xf>
    <xf numFmtId="0" fontId="5" fillId="0" borderId="6" xfId="0" applyFont="1" applyBorder="1" applyAlignment="1">
      <alignment horizontal="center"/>
    </xf>
    <xf numFmtId="0" fontId="1" fillId="0" borderId="9" xfId="0" applyFont="1" applyBorder="1" applyAlignment="1">
      <alignment horizontal="center"/>
    </xf>
    <xf numFmtId="0" fontId="0" fillId="0" borderId="6" xfId="0" applyBorder="1" applyAlignment="1">
      <alignment horizontal="right"/>
    </xf>
    <xf numFmtId="0" fontId="0" fillId="0" borderId="9" xfId="0" applyBorder="1" applyAlignment="1">
      <alignment horizontal="right"/>
    </xf>
    <xf numFmtId="0" fontId="0" fillId="0" borderId="1" xfId="0" applyBorder="1" applyAlignment="1">
      <alignment vertical="top" wrapText="1"/>
    </xf>
    <xf numFmtId="0" fontId="1" fillId="0" borderId="10" xfId="0" applyFont="1" applyBorder="1"/>
    <xf numFmtId="0" fontId="0" fillId="0" borderId="0" xfId="0" applyAlignment="1">
      <alignment vertical="top" wrapText="1"/>
    </xf>
    <xf numFmtId="0" fontId="12" fillId="0" borderId="2" xfId="0" applyFont="1" applyBorder="1" applyAlignment="1">
      <alignment horizontal="center" vertical="top"/>
    </xf>
    <xf numFmtId="0" fontId="12" fillId="0" borderId="3" xfId="0" applyFont="1" applyBorder="1" applyAlignment="1">
      <alignment horizontal="center" vertical="top"/>
    </xf>
    <xf numFmtId="0" fontId="12" fillId="0" borderId="4" xfId="0" applyFont="1" applyBorder="1" applyAlignment="1">
      <alignment horizontal="center" vertical="top"/>
    </xf>
    <xf numFmtId="0" fontId="0" fillId="0" borderId="5" xfId="0" applyBorder="1" applyAlignment="1">
      <alignment vertical="top" wrapText="1"/>
    </xf>
    <xf numFmtId="0" fontId="0" fillId="0" borderId="6" xfId="0" applyBorder="1" applyAlignment="1">
      <alignment vertical="top" wrapText="1"/>
    </xf>
    <xf numFmtId="0" fontId="0" fillId="0" borderId="7" xfId="0" applyBorder="1" applyAlignment="1">
      <alignment vertical="top" wrapText="1"/>
    </xf>
    <xf numFmtId="0" fontId="0" fillId="0" borderId="8" xfId="0" applyBorder="1" applyAlignment="1">
      <alignment vertical="top" wrapText="1"/>
    </xf>
    <xf numFmtId="0" fontId="0" fillId="0" borderId="9" xfId="0" applyBorder="1" applyAlignment="1">
      <alignment vertical="top" wrapText="1"/>
    </xf>
    <xf numFmtId="0" fontId="0" fillId="0" borderId="5" xfId="0" applyBorder="1" applyAlignment="1">
      <alignment horizontal="left"/>
    </xf>
    <xf numFmtId="0" fontId="6" fillId="0" borderId="5" xfId="0" applyFont="1" applyBorder="1" applyAlignment="1">
      <alignment horizontal="center"/>
    </xf>
    <xf numFmtId="16" fontId="6" fillId="0" borderId="1" xfId="0" applyNumberFormat="1" applyFont="1" applyBorder="1" applyAlignment="1">
      <alignment horizontal="center"/>
    </xf>
    <xf numFmtId="0" fontId="0" fillId="0" borderId="7" xfId="0" applyBorder="1" applyAlignment="1">
      <alignment horizontal="center"/>
    </xf>
    <xf numFmtId="0" fontId="0" fillId="0" borderId="1" xfId="0" applyBorder="1" applyAlignment="1">
      <alignment horizontal="left"/>
    </xf>
    <xf numFmtId="0" fontId="13" fillId="0" borderId="2" xfId="0" applyFont="1" applyBorder="1" applyAlignment="1">
      <alignment horizontal="left"/>
    </xf>
    <xf numFmtId="0" fontId="10" fillId="0" borderId="3" xfId="0" applyFont="1" applyBorder="1" applyAlignment="1">
      <alignment horizontal="left"/>
    </xf>
    <xf numFmtId="0" fontId="0" fillId="0" borderId="4" xfId="0" applyBorder="1" applyAlignment="1">
      <alignment horizontal="left"/>
    </xf>
    <xf numFmtId="0" fontId="0" fillId="0" borderId="7" xfId="0" applyBorder="1" applyAlignment="1">
      <alignment horizontal="left"/>
    </xf>
    <xf numFmtId="0" fontId="0" fillId="0" borderId="8" xfId="0" applyBorder="1" applyAlignment="1">
      <alignment horizontal="left"/>
    </xf>
    <xf numFmtId="0" fontId="1" fillId="0" borderId="7" xfId="0" applyFont="1" applyBorder="1" applyAlignment="1">
      <alignment horizontal="center"/>
    </xf>
    <xf numFmtId="0" fontId="14" fillId="0" borderId="1" xfId="1" applyBorder="1" applyAlignment="1">
      <alignment horizontal="left"/>
    </xf>
    <xf numFmtId="0" fontId="14" fillId="0" borderId="8" xfId="1" applyBorder="1" applyAlignment="1">
      <alignment horizontal="left"/>
    </xf>
    <xf numFmtId="0" fontId="15" fillId="0" borderId="1" xfId="0" applyFont="1" applyBorder="1"/>
    <xf numFmtId="0" fontId="0" fillId="0" borderId="1" xfId="0" applyBorder="1"/>
    <xf numFmtId="0" fontId="17" fillId="0" borderId="1" xfId="0" applyFont="1" applyBorder="1" applyAlignment="1">
      <alignment horizontal="left"/>
    </xf>
    <xf numFmtId="0" fontId="17" fillId="0" borderId="1" xfId="0" applyFont="1" applyBorder="1" applyAlignment="1">
      <alignment horizontal="right"/>
    </xf>
    <xf numFmtId="17" fontId="17" fillId="0" borderId="1" xfId="0" applyNumberFormat="1" applyFont="1" applyBorder="1" applyAlignment="1">
      <alignment horizontal="right"/>
    </xf>
    <xf numFmtId="0" fontId="17" fillId="0" borderId="1" xfId="0" applyFont="1" applyBorder="1"/>
    <xf numFmtId="0" fontId="13" fillId="0" borderId="0" xfId="0" applyFont="1"/>
    <xf numFmtId="0" fontId="17" fillId="2" borderId="11" xfId="0" applyFont="1" applyFill="1" applyBorder="1"/>
    <xf numFmtId="0" fontId="17" fillId="2" borderId="1" xfId="0" applyFont="1" applyFill="1" applyBorder="1"/>
    <xf numFmtId="0" fontId="17" fillId="0" borderId="11" xfId="0" applyFont="1" applyBorder="1"/>
    <xf numFmtId="0" fontId="17" fillId="0" borderId="11" xfId="0" applyFont="1" applyBorder="1" applyAlignment="1">
      <alignment horizontal="right"/>
    </xf>
    <xf numFmtId="0" fontId="15" fillId="0" borderId="0" xfId="0" applyFont="1" applyAlignment="1">
      <alignment horizontal="right"/>
    </xf>
    <xf numFmtId="0" fontId="17" fillId="0" borderId="12" xfId="0" applyFont="1" applyBorder="1" applyAlignment="1">
      <alignment horizontal="left"/>
    </xf>
    <xf numFmtId="0" fontId="17" fillId="0" borderId="12" xfId="0" applyFont="1" applyBorder="1" applyAlignment="1">
      <alignment horizontal="right"/>
    </xf>
    <xf numFmtId="0" fontId="17" fillId="0" borderId="12" xfId="0" applyFont="1" applyBorder="1"/>
    <xf numFmtId="0" fontId="15" fillId="2" borderId="0" xfId="0" applyFont="1" applyFill="1" applyAlignment="1">
      <alignment horizontal="left"/>
    </xf>
    <xf numFmtId="0" fontId="15" fillId="2" borderId="0" xfId="0" applyFont="1" applyFill="1" applyAlignment="1">
      <alignment horizontal="right"/>
    </xf>
    <xf numFmtId="0" fontId="15" fillId="2" borderId="0" xfId="0" applyFont="1" applyFill="1"/>
    <xf numFmtId="0" fontId="15" fillId="0" borderId="1" xfId="0" applyFont="1" applyBorder="1" applyAlignment="1">
      <alignment horizontal="right"/>
    </xf>
    <xf numFmtId="0" fontId="15" fillId="0" borderId="11" xfId="0" applyFont="1" applyBorder="1" applyAlignment="1">
      <alignment horizontal="right"/>
    </xf>
    <xf numFmtId="0" fontId="15" fillId="0" borderId="11" xfId="0" applyFont="1" applyBorder="1"/>
    <xf numFmtId="0" fontId="15" fillId="2" borderId="1" xfId="0" applyFont="1" applyFill="1" applyBorder="1" applyAlignment="1">
      <alignment horizontal="left"/>
    </xf>
    <xf numFmtId="0" fontId="15" fillId="2" borderId="1" xfId="0" applyFont="1" applyFill="1" applyBorder="1" applyAlignment="1">
      <alignment horizontal="right"/>
    </xf>
    <xf numFmtId="0" fontId="17" fillId="2" borderId="1" xfId="0" applyFont="1" applyFill="1" applyBorder="1" applyAlignment="1">
      <alignment horizontal="right"/>
    </xf>
    <xf numFmtId="0" fontId="15" fillId="2" borderId="1" xfId="0" applyFont="1" applyFill="1" applyBorder="1"/>
    <xf numFmtId="0" fontId="15" fillId="2" borderId="11" xfId="0" applyFont="1" applyFill="1" applyBorder="1" applyAlignment="1">
      <alignment horizontal="left"/>
    </xf>
    <xf numFmtId="0" fontId="15" fillId="2" borderId="11" xfId="0" applyFont="1" applyFill="1" applyBorder="1" applyAlignment="1">
      <alignment horizontal="right"/>
    </xf>
    <xf numFmtId="0" fontId="17" fillId="2" borderId="11" xfId="0" applyFont="1" applyFill="1" applyBorder="1" applyAlignment="1">
      <alignment horizontal="right"/>
    </xf>
    <xf numFmtId="0" fontId="15" fillId="2" borderId="11" xfId="0" applyFont="1" applyFill="1" applyBorder="1"/>
    <xf numFmtId="0" fontId="0" fillId="0" borderId="1" xfId="0" applyBorder="1" applyAlignment="1">
      <alignment horizontal="right"/>
    </xf>
    <xf numFmtId="0" fontId="15" fillId="2" borderId="15" xfId="0" applyFont="1" applyFill="1" applyBorder="1" applyAlignment="1">
      <alignment horizontal="left"/>
    </xf>
    <xf numFmtId="0" fontId="15" fillId="2" borderId="15" xfId="0" applyFont="1" applyFill="1" applyBorder="1" applyAlignment="1">
      <alignment horizontal="right"/>
    </xf>
    <xf numFmtId="0" fontId="17" fillId="2" borderId="15" xfId="0" applyFont="1" applyFill="1" applyBorder="1" applyAlignment="1">
      <alignment horizontal="right"/>
    </xf>
    <xf numFmtId="0" fontId="15" fillId="2" borderId="15" xfId="0" applyFont="1" applyFill="1" applyBorder="1"/>
    <xf numFmtId="0" fontId="0" fillId="0" borderId="11" xfId="0" applyBorder="1" applyAlignment="1">
      <alignment horizontal="right"/>
    </xf>
    <xf numFmtId="0" fontId="0" fillId="0" borderId="11" xfId="0" applyBorder="1"/>
    <xf numFmtId="0" fontId="17" fillId="0" borderId="0" xfId="0" applyFont="1" applyAlignment="1">
      <alignment horizontal="right"/>
    </xf>
    <xf numFmtId="0" fontId="17" fillId="0" borderId="0" xfId="0" applyFont="1"/>
    <xf numFmtId="16" fontId="17" fillId="0" borderId="1" xfId="0" applyNumberFormat="1" applyFont="1" applyBorder="1" applyAlignment="1">
      <alignment horizontal="right"/>
    </xf>
    <xf numFmtId="0" fontId="17" fillId="2" borderId="15" xfId="0" applyFont="1" applyFill="1" applyBorder="1"/>
    <xf numFmtId="0" fontId="19" fillId="0" borderId="0" xfId="0" applyFont="1"/>
    <xf numFmtId="0" fontId="20" fillId="0" borderId="0" xfId="0" applyFont="1" applyAlignment="1">
      <alignment horizontal="center"/>
    </xf>
    <xf numFmtId="0" fontId="21" fillId="0" borderId="0" xfId="0" applyFont="1" applyAlignment="1">
      <alignment horizontal="left"/>
    </xf>
    <xf numFmtId="0" fontId="21" fillId="0" borderId="0" xfId="0" applyFont="1" applyAlignment="1">
      <alignment horizontal="right"/>
    </xf>
    <xf numFmtId="17" fontId="21" fillId="0" borderId="0" xfId="0" applyNumberFormat="1" applyFont="1" applyAlignment="1">
      <alignment horizontal="right"/>
    </xf>
    <xf numFmtId="0" fontId="21" fillId="0" borderId="0" xfId="0" applyFont="1"/>
    <xf numFmtId="0" fontId="17" fillId="2" borderId="11" xfId="0" applyFont="1" applyFill="1" applyBorder="1" applyAlignment="1">
      <alignment horizontal="left"/>
    </xf>
    <xf numFmtId="0" fontId="17" fillId="2" borderId="1" xfId="0" applyFont="1" applyFill="1" applyBorder="1" applyAlignment="1">
      <alignment horizontal="left"/>
    </xf>
    <xf numFmtId="0" fontId="17" fillId="0" borderId="11" xfId="0" applyFont="1" applyBorder="1" applyAlignment="1">
      <alignment horizontal="left"/>
    </xf>
    <xf numFmtId="0" fontId="17" fillId="2" borderId="15" xfId="0" applyFont="1" applyFill="1" applyBorder="1" applyAlignment="1">
      <alignment horizontal="left"/>
    </xf>
    <xf numFmtId="0" fontId="17" fillId="0" borderId="0" xfId="0" applyFont="1" applyAlignment="1">
      <alignment horizontal="left"/>
    </xf>
    <xf numFmtId="0" fontId="1" fillId="0" borderId="1" xfId="0" applyFont="1" applyBorder="1" applyAlignment="1">
      <alignment vertical="top" wrapText="1"/>
    </xf>
    <xf numFmtId="0" fontId="0" fillId="0" borderId="18" xfId="0" applyBorder="1" applyAlignment="1">
      <alignment vertical="top" wrapText="1"/>
    </xf>
    <xf numFmtId="0" fontId="0" fillId="0" borderId="17" xfId="0" applyBorder="1" applyAlignment="1">
      <alignment vertical="top" wrapText="1"/>
    </xf>
    <xf numFmtId="0" fontId="0" fillId="0" borderId="17" xfId="0" applyBorder="1" applyAlignment="1">
      <alignment wrapText="1"/>
    </xf>
    <xf numFmtId="0" fontId="17" fillId="0" borderId="8" xfId="0" applyFont="1" applyBorder="1"/>
    <xf numFmtId="0" fontId="17" fillId="0" borderId="8" xfId="0" applyFont="1" applyBorder="1" applyAlignment="1">
      <alignment horizontal="right"/>
    </xf>
    <xf numFmtId="0" fontId="22" fillId="0" borderId="0" xfId="0" applyFont="1" applyAlignment="1">
      <alignment horizontal="left"/>
    </xf>
    <xf numFmtId="0" fontId="23" fillId="0" borderId="1" xfId="0" applyFont="1" applyBorder="1" applyAlignment="1">
      <alignment horizontal="left"/>
    </xf>
    <xf numFmtId="0" fontId="23" fillId="0" borderId="1" xfId="0" applyFont="1" applyBorder="1"/>
    <xf numFmtId="0" fontId="23" fillId="2" borderId="11" xfId="0" applyFont="1" applyFill="1" applyBorder="1"/>
    <xf numFmtId="0" fontId="23" fillId="2" borderId="1" xfId="0" applyFont="1" applyFill="1" applyBorder="1"/>
    <xf numFmtId="0" fontId="23" fillId="0" borderId="11" xfId="0" applyFont="1" applyBorder="1"/>
    <xf numFmtId="0" fontId="22" fillId="0" borderId="0" xfId="0" applyFont="1"/>
    <xf numFmtId="0" fontId="23" fillId="0" borderId="12" xfId="0" applyFont="1" applyBorder="1" applyAlignment="1">
      <alignment horizontal="left"/>
    </xf>
    <xf numFmtId="0" fontId="24" fillId="2" borderId="0" xfId="0" applyFont="1" applyFill="1" applyAlignment="1">
      <alignment horizontal="left"/>
    </xf>
    <xf numFmtId="0" fontId="23" fillId="0" borderId="13" xfId="0" applyFont="1" applyBorder="1"/>
    <xf numFmtId="0" fontId="23" fillId="0" borderId="14" xfId="0" applyFont="1" applyBorder="1"/>
    <xf numFmtId="0" fontId="24" fillId="2" borderId="1" xfId="0" applyFont="1" applyFill="1" applyBorder="1" applyAlignment="1">
      <alignment horizontal="left"/>
    </xf>
    <xf numFmtId="0" fontId="24" fillId="2" borderId="11" xfId="0" applyFont="1" applyFill="1" applyBorder="1" applyAlignment="1">
      <alignment horizontal="left"/>
    </xf>
    <xf numFmtId="0" fontId="22" fillId="0" borderId="1" xfId="0" applyFont="1" applyBorder="1"/>
    <xf numFmtId="0" fontId="24" fillId="2" borderId="15" xfId="0" applyFont="1" applyFill="1" applyBorder="1" applyAlignment="1">
      <alignment horizontal="left"/>
    </xf>
    <xf numFmtId="0" fontId="23" fillId="0" borderId="12" xfId="0" applyFont="1" applyBorder="1"/>
    <xf numFmtId="0" fontId="23" fillId="2" borderId="15" xfId="0" applyFont="1" applyFill="1" applyBorder="1"/>
    <xf numFmtId="0" fontId="23" fillId="0" borderId="0" xfId="0" applyFont="1"/>
    <xf numFmtId="0" fontId="7" fillId="2" borderId="2" xfId="0" applyFont="1" applyFill="1" applyBorder="1" applyAlignment="1">
      <alignment horizontal="center"/>
    </xf>
    <xf numFmtId="0" fontId="7" fillId="2" borderId="3" xfId="0" applyFont="1" applyFill="1" applyBorder="1" applyAlignment="1">
      <alignment horizontal="center"/>
    </xf>
    <xf numFmtId="0" fontId="7" fillId="2" borderId="4"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xf numFmtId="0" fontId="27" fillId="2" borderId="2" xfId="0" applyFont="1" applyFill="1" applyBorder="1"/>
    <xf numFmtId="0" fontId="27" fillId="2" borderId="3" xfId="0" applyFont="1" applyFill="1" applyBorder="1"/>
    <xf numFmtId="0" fontId="27" fillId="2" borderId="4" xfId="0" applyFont="1" applyFill="1" applyBorder="1"/>
    <xf numFmtId="0" fontId="28" fillId="0" borderId="1" xfId="0" applyFont="1" applyBorder="1"/>
    <xf numFmtId="0" fontId="28" fillId="0" borderId="6" xfId="0" applyFont="1" applyBorder="1"/>
    <xf numFmtId="0" fontId="0" fillId="0" borderId="8" xfId="0" applyBorder="1"/>
    <xf numFmtId="0" fontId="0" fillId="0" borderId="9" xfId="0" applyBorder="1"/>
    <xf numFmtId="0" fontId="29" fillId="0" borderId="5" xfId="0" applyFont="1" applyBorder="1"/>
    <xf numFmtId="0" fontId="22" fillId="0" borderId="7" xfId="0" applyFont="1" applyBorder="1"/>
    <xf numFmtId="0" fontId="23" fillId="0" borderId="5" xfId="0" applyFont="1" applyBorder="1" applyAlignment="1">
      <alignment horizontal="left"/>
    </xf>
    <xf numFmtId="0" fontId="23" fillId="0" borderId="5" xfId="0" applyFont="1" applyBorder="1"/>
    <xf numFmtId="0" fontId="23" fillId="2" borderId="19" xfId="0" applyFont="1" applyFill="1" applyBorder="1"/>
    <xf numFmtId="0" fontId="23" fillId="2" borderId="5" xfId="0" applyFont="1" applyFill="1" applyBorder="1"/>
    <xf numFmtId="0" fontId="23" fillId="0" borderId="19" xfId="0" applyFont="1" applyBorder="1"/>
    <xf numFmtId="0" fontId="23" fillId="0" borderId="7" xfId="0" applyFont="1" applyBorder="1"/>
    <xf numFmtId="0" fontId="30" fillId="0" borderId="5" xfId="0" applyFont="1" applyBorder="1"/>
    <xf numFmtId="0" fontId="18" fillId="2" borderId="1" xfId="0" applyFont="1" applyFill="1" applyBorder="1"/>
    <xf numFmtId="0" fontId="1" fillId="2" borderId="2" xfId="0" applyFont="1" applyFill="1" applyBorder="1" applyAlignment="1">
      <alignment horizontal="left"/>
    </xf>
    <xf numFmtId="0" fontId="1" fillId="2" borderId="3" xfId="0" applyFont="1" applyFill="1" applyBorder="1" applyAlignment="1">
      <alignment horizontal="left"/>
    </xf>
    <xf numFmtId="0" fontId="1" fillId="2" borderId="1" xfId="0" applyFont="1" applyFill="1" applyBorder="1" applyAlignment="1">
      <alignment horizontal="left"/>
    </xf>
    <xf numFmtId="0" fontId="31" fillId="3" borderId="20" xfId="2" applyAlignment="1">
      <alignment horizontal="center" vertical="center" wrapText="1"/>
    </xf>
    <xf numFmtId="0" fontId="0" fillId="4" borderId="5" xfId="0" applyFill="1" applyBorder="1" applyAlignment="1">
      <alignment horizontal="center"/>
    </xf>
    <xf numFmtId="0" fontId="0" fillId="4" borderId="8" xfId="0" applyFill="1" applyBorder="1" applyAlignment="1">
      <alignment horizontal="center"/>
    </xf>
    <xf numFmtId="0" fontId="1" fillId="4" borderId="8" xfId="0" applyFont="1" applyFill="1" applyBorder="1" applyAlignment="1">
      <alignment horizontal="center"/>
    </xf>
    <xf numFmtId="3" fontId="1" fillId="4" borderId="8" xfId="0" applyNumberFormat="1" applyFont="1" applyFill="1" applyBorder="1" applyAlignment="1">
      <alignment horizontal="center"/>
    </xf>
    <xf numFmtId="3" fontId="1" fillId="4" borderId="9" xfId="0" applyNumberFormat="1" applyFont="1" applyFill="1" applyBorder="1" applyAlignment="1">
      <alignment horizontal="center"/>
    </xf>
    <xf numFmtId="0" fontId="31" fillId="3" borderId="2" xfId="2" applyBorder="1" applyAlignment="1">
      <alignment horizontal="center"/>
    </xf>
    <xf numFmtId="0" fontId="31" fillId="3" borderId="3" xfId="2" applyBorder="1" applyAlignment="1">
      <alignment horizontal="center"/>
    </xf>
    <xf numFmtId="0" fontId="31" fillId="3" borderId="4" xfId="2" applyBorder="1" applyAlignment="1">
      <alignment horizontal="center"/>
    </xf>
    <xf numFmtId="0" fontId="11" fillId="0" borderId="1" xfId="0" applyFont="1" applyBorder="1" applyAlignment="1">
      <alignment horizontal="center"/>
    </xf>
    <xf numFmtId="0" fontId="11" fillId="0" borderId="6" xfId="0" applyFont="1" applyBorder="1" applyAlignment="1">
      <alignment horizontal="center"/>
    </xf>
    <xf numFmtId="0" fontId="32" fillId="0" borderId="5" xfId="0" applyFont="1" applyBorder="1" applyAlignment="1">
      <alignment horizontal="center"/>
    </xf>
    <xf numFmtId="0" fontId="16" fillId="0" borderId="16" xfId="0" applyFont="1" applyBorder="1" applyAlignment="1">
      <alignment horizontal="center"/>
    </xf>
    <xf numFmtId="0" fontId="16" fillId="0" borderId="0" xfId="0" applyFont="1" applyAlignment="1">
      <alignment horizontal="center"/>
    </xf>
    <xf numFmtId="0" fontId="0" fillId="5" borderId="17" xfId="0" applyFill="1" applyBorder="1" applyAlignment="1">
      <alignment wrapText="1"/>
    </xf>
    <xf numFmtId="0" fontId="0" fillId="6" borderId="17" xfId="0" applyFill="1" applyBorder="1" applyAlignment="1">
      <alignment wrapText="1"/>
    </xf>
  </cellXfs>
  <cellStyles count="3">
    <cellStyle name="Check Cell" xfId="2" builtinId="23"/>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FA1CC5-A510-4AEE-9052-F807A704FB1D}">
  <dimension ref="A1:E20"/>
  <sheetViews>
    <sheetView workbookViewId="0">
      <selection activeCell="B23" sqref="B23"/>
    </sheetView>
  </sheetViews>
  <sheetFormatPr defaultRowHeight="16.5"/>
  <cols>
    <col min="2" max="2" width="34.25" bestFit="1" customWidth="1"/>
    <col min="3" max="3" width="39" customWidth="1"/>
    <col min="4" max="4" width="181.75" customWidth="1"/>
    <col min="5" max="5" width="36.75" bestFit="1" customWidth="1"/>
  </cols>
  <sheetData>
    <row r="1" spans="1:5" ht="24" customHeight="1">
      <c r="A1" s="53" t="s">
        <v>0</v>
      </c>
      <c r="B1" s="54" t="s">
        <v>1</v>
      </c>
      <c r="C1" s="54" t="s">
        <v>2</v>
      </c>
      <c r="D1" s="54" t="s">
        <v>3</v>
      </c>
      <c r="E1" s="55" t="s">
        <v>4</v>
      </c>
    </row>
    <row r="2" spans="1:5">
      <c r="A2" s="48">
        <v>1</v>
      </c>
      <c r="B2" s="59" t="s">
        <v>5</v>
      </c>
      <c r="C2" s="52" t="s">
        <v>6</v>
      </c>
      <c r="D2" s="52" t="s">
        <v>7</v>
      </c>
      <c r="E2" s="35">
        <v>36</v>
      </c>
    </row>
    <row r="3" spans="1:5">
      <c r="A3" s="48">
        <v>2</v>
      </c>
      <c r="B3" s="59" t="s">
        <v>8</v>
      </c>
      <c r="C3" s="52" t="s">
        <v>9</v>
      </c>
      <c r="D3" s="52" t="s">
        <v>10</v>
      </c>
      <c r="E3" s="35" t="s">
        <v>11</v>
      </c>
    </row>
    <row r="4" spans="1:5">
      <c r="A4" s="48">
        <v>3</v>
      </c>
      <c r="B4" s="59" t="s">
        <v>12</v>
      </c>
      <c r="C4" s="52" t="s">
        <v>13</v>
      </c>
      <c r="D4" s="52" t="s">
        <v>14</v>
      </c>
      <c r="E4" s="35">
        <v>24</v>
      </c>
    </row>
    <row r="5" spans="1:5">
      <c r="A5" s="48">
        <v>4</v>
      </c>
      <c r="B5" s="59" t="s">
        <v>15</v>
      </c>
      <c r="C5" s="52" t="s">
        <v>16</v>
      </c>
      <c r="D5" s="52" t="s">
        <v>17</v>
      </c>
      <c r="E5" s="35">
        <v>85</v>
      </c>
    </row>
    <row r="6" spans="1:5">
      <c r="A6" s="48">
        <v>5</v>
      </c>
      <c r="B6" s="59" t="s">
        <v>18</v>
      </c>
      <c r="C6" s="52" t="s">
        <v>19</v>
      </c>
      <c r="D6" s="52" t="s">
        <v>20</v>
      </c>
      <c r="E6" s="35" t="s">
        <v>21</v>
      </c>
    </row>
    <row r="7" spans="1:5">
      <c r="A7" s="48">
        <v>6</v>
      </c>
      <c r="B7" s="59" t="s">
        <v>22</v>
      </c>
      <c r="C7" s="52" t="s">
        <v>23</v>
      </c>
      <c r="D7" s="52" t="s">
        <v>24</v>
      </c>
      <c r="E7" s="35">
        <v>55</v>
      </c>
    </row>
    <row r="8" spans="1:5">
      <c r="A8" s="48">
        <v>7</v>
      </c>
      <c r="B8" s="59" t="s">
        <v>25</v>
      </c>
      <c r="C8" s="52" t="s">
        <v>26</v>
      </c>
      <c r="D8" s="52" t="s">
        <v>27</v>
      </c>
      <c r="E8" s="35" t="s">
        <v>28</v>
      </c>
    </row>
    <row r="9" spans="1:5">
      <c r="A9" s="48">
        <v>8</v>
      </c>
      <c r="B9" s="59" t="s">
        <v>29</v>
      </c>
      <c r="C9" s="52" t="s">
        <v>30</v>
      </c>
      <c r="D9" s="52" t="s">
        <v>31</v>
      </c>
      <c r="E9" s="35" t="s">
        <v>32</v>
      </c>
    </row>
    <row r="10" spans="1:5">
      <c r="A10" s="48">
        <v>9</v>
      </c>
      <c r="B10" s="59" t="s">
        <v>33</v>
      </c>
      <c r="C10" s="52" t="s">
        <v>34</v>
      </c>
      <c r="D10" s="52" t="s">
        <v>35</v>
      </c>
      <c r="E10" s="35" t="s">
        <v>36</v>
      </c>
    </row>
    <row r="11" spans="1:5">
      <c r="A11" s="48">
        <v>10</v>
      </c>
      <c r="B11" s="59" t="s">
        <v>37</v>
      </c>
      <c r="C11" s="52" t="s">
        <v>38</v>
      </c>
      <c r="D11" s="52" t="s">
        <v>39</v>
      </c>
      <c r="E11" s="35" t="s">
        <v>40</v>
      </c>
    </row>
    <row r="12" spans="1:5">
      <c r="A12" s="56">
        <v>11</v>
      </c>
      <c r="B12" s="60" t="s">
        <v>41</v>
      </c>
      <c r="C12" s="57" t="s">
        <v>42</v>
      </c>
      <c r="D12" s="57" t="s">
        <v>43</v>
      </c>
      <c r="E12" s="36" t="s">
        <v>44</v>
      </c>
    </row>
    <row r="20" spans="4:4">
      <c r="D20" s="3"/>
    </row>
  </sheetData>
  <hyperlinks>
    <hyperlink ref="B2" location="'1- Demographics '!A1" display="Demographics" xr:uid="{7C5101B4-06E0-4C10-ADFD-BCE4C061144A}"/>
    <hyperlink ref="B3" location="'2- Demographic of cultures'!A1" display="Demographics of cultures" xr:uid="{6B717E0F-AC0F-44AB-8929-30FA222C00EE}"/>
    <hyperlink ref="B4" location="'3- Total cultures'!A1" display="Total cultures" xr:uid="{E5F74FAA-807D-4EA2-9D01-4D2BADC9A7C2}"/>
    <hyperlink ref="B5" location="'4- Source of culture'!A1" display="Source of cultures" xr:uid="{8A805317-CA18-47EE-8E58-1BAD759A732D}"/>
    <hyperlink ref="B6" location="'5-Pathogen Freqeuncy'!A1" display="Salmonella cultures" xr:uid="{E2B87108-4199-4AAE-BF73-7EF506D18A16}"/>
    <hyperlink ref="B7" location="'6- AMC and AMR rates'!A1" display=" AMC and AMR rates" xr:uid="{560A2B6E-B21C-4385-8BF5-215C2F2FD70A}"/>
    <hyperlink ref="B8" location="'7- AMR 2016'!A1" display="AMR 2016" xr:uid="{29E46874-A4F2-4E24-8DD8-16C75707D694}"/>
    <hyperlink ref="B9" location="'8- AMR 2017'!A1" display="AMR 2017" xr:uid="{C3804A5C-346B-4D38-914E-611313B7DDCF}"/>
    <hyperlink ref="B10" location="'9- AMR 2018'!A1" display="AMR 2018" xr:uid="{893D8A3C-825E-45A3-9179-7C138F5EE7B7}"/>
    <hyperlink ref="B11" location="'10- Combined_AMR'!A1" display="Combined AMR" xr:uid="{9761C35C-F7D6-470D-8650-3AD7C865FC15}"/>
    <hyperlink ref="B12" location="'11- Implementation Science'!A1" display="Implentation Science" xr:uid="{742DD5B4-67D3-4A3F-8488-75E611568FB4}"/>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D437E4-7115-6142-BB3E-6AA311B59F51}">
  <dimension ref="A1:F42"/>
  <sheetViews>
    <sheetView topLeftCell="A19" zoomScale="125" workbookViewId="0">
      <selection activeCell="C2" sqref="C2:E42"/>
    </sheetView>
  </sheetViews>
  <sheetFormatPr defaultRowHeight="15.75"/>
  <cols>
    <col min="1" max="1" width="24.5" style="98" customWidth="1"/>
    <col min="2" max="2" width="26.75" style="98" customWidth="1"/>
    <col min="3" max="3" width="14" style="98" customWidth="1"/>
    <col min="4" max="4" width="13.75" style="98" customWidth="1"/>
    <col min="5" max="16384" width="9" style="98"/>
  </cols>
  <sheetData>
    <row r="1" spans="1:6">
      <c r="A1" s="158" t="s">
        <v>70</v>
      </c>
      <c r="B1" s="158" t="s">
        <v>256</v>
      </c>
      <c r="C1" s="158" t="s">
        <v>257</v>
      </c>
      <c r="D1" s="158" t="s">
        <v>212</v>
      </c>
      <c r="E1" s="158" t="s">
        <v>213</v>
      </c>
      <c r="F1" s="97"/>
    </row>
    <row r="2" spans="1:6">
      <c r="A2" s="120" t="s">
        <v>214</v>
      </c>
      <c r="B2" s="63" t="s">
        <v>206</v>
      </c>
      <c r="C2" s="64">
        <v>17</v>
      </c>
      <c r="D2" s="64" t="s">
        <v>295</v>
      </c>
      <c r="E2" s="64">
        <v>58</v>
      </c>
      <c r="F2" s="97"/>
    </row>
    <row r="3" spans="1:6">
      <c r="A3" s="120" t="s">
        <v>214</v>
      </c>
      <c r="B3" s="63" t="s">
        <v>197</v>
      </c>
      <c r="C3" s="64">
        <v>57</v>
      </c>
      <c r="D3" s="64" t="s">
        <v>296</v>
      </c>
      <c r="E3" s="64">
        <v>58</v>
      </c>
      <c r="F3" s="97"/>
    </row>
    <row r="4" spans="1:6">
      <c r="A4" s="120" t="s">
        <v>214</v>
      </c>
      <c r="B4" s="63" t="s">
        <v>200</v>
      </c>
      <c r="C4" s="64">
        <v>27</v>
      </c>
      <c r="D4" s="64" t="s">
        <v>297</v>
      </c>
      <c r="E4" s="64">
        <v>58</v>
      </c>
      <c r="F4" s="97"/>
    </row>
    <row r="5" spans="1:6">
      <c r="A5" s="120" t="s">
        <v>214</v>
      </c>
      <c r="B5" s="63" t="s">
        <v>201</v>
      </c>
      <c r="C5" s="64">
        <v>63</v>
      </c>
      <c r="D5" s="64" t="s">
        <v>298</v>
      </c>
      <c r="E5" s="64">
        <v>58</v>
      </c>
      <c r="F5" s="97"/>
    </row>
    <row r="6" spans="1:6">
      <c r="A6" s="120" t="s">
        <v>263</v>
      </c>
      <c r="B6" s="66" t="s">
        <v>206</v>
      </c>
      <c r="C6" s="64">
        <v>13</v>
      </c>
      <c r="D6" s="64" t="s">
        <v>299</v>
      </c>
      <c r="E6" s="64">
        <v>58</v>
      </c>
      <c r="F6" s="97"/>
    </row>
    <row r="7" spans="1:6">
      <c r="A7" s="120" t="s">
        <v>263</v>
      </c>
      <c r="B7" s="66" t="s">
        <v>259</v>
      </c>
      <c r="C7" s="64">
        <v>80</v>
      </c>
      <c r="D7" s="64" t="s">
        <v>300</v>
      </c>
      <c r="E7" s="64">
        <v>58</v>
      </c>
      <c r="F7" s="97"/>
    </row>
    <row r="8" spans="1:6">
      <c r="A8" s="120" t="s">
        <v>263</v>
      </c>
      <c r="B8" s="66" t="s">
        <v>197</v>
      </c>
      <c r="C8" s="64">
        <v>61</v>
      </c>
      <c r="D8" s="64" t="s">
        <v>301</v>
      </c>
      <c r="E8" s="64">
        <v>58</v>
      </c>
      <c r="F8" s="97"/>
    </row>
    <row r="9" spans="1:6">
      <c r="A9" s="120" t="s">
        <v>263</v>
      </c>
      <c r="B9" s="66" t="s">
        <v>200</v>
      </c>
      <c r="C9" s="64">
        <v>15</v>
      </c>
      <c r="D9" s="64" t="s">
        <v>302</v>
      </c>
      <c r="E9" s="64">
        <v>58</v>
      </c>
      <c r="F9" s="97"/>
    </row>
    <row r="10" spans="1:6">
      <c r="A10" s="120" t="s">
        <v>263</v>
      </c>
      <c r="B10" s="66" t="s">
        <v>201</v>
      </c>
      <c r="C10" s="64">
        <v>78</v>
      </c>
      <c r="D10" s="64" t="s">
        <v>303</v>
      </c>
      <c r="E10" s="64">
        <v>58</v>
      </c>
      <c r="F10" s="97"/>
    </row>
    <row r="11" spans="1:6">
      <c r="A11" s="120" t="s">
        <v>268</v>
      </c>
      <c r="B11" s="66" t="s">
        <v>206</v>
      </c>
      <c r="C11" s="64">
        <v>7</v>
      </c>
      <c r="D11" s="99" t="s">
        <v>304</v>
      </c>
      <c r="E11" s="64">
        <v>58</v>
      </c>
      <c r="F11" s="97"/>
    </row>
    <row r="12" spans="1:6">
      <c r="A12" s="120" t="s">
        <v>274</v>
      </c>
      <c r="B12" s="66" t="s">
        <v>197</v>
      </c>
      <c r="C12" s="64">
        <v>64</v>
      </c>
      <c r="D12" s="64" t="s">
        <v>305</v>
      </c>
      <c r="E12" s="64">
        <v>58</v>
      </c>
      <c r="F12" s="97"/>
    </row>
    <row r="13" spans="1:6">
      <c r="A13" s="120" t="s">
        <v>225</v>
      </c>
      <c r="B13" s="66" t="s">
        <v>206</v>
      </c>
      <c r="C13" s="64">
        <v>30</v>
      </c>
      <c r="D13" s="64" t="s">
        <v>306</v>
      </c>
      <c r="E13" s="64">
        <v>58</v>
      </c>
      <c r="F13" s="97"/>
    </row>
    <row r="14" spans="1:6">
      <c r="A14" s="120" t="s">
        <v>225</v>
      </c>
      <c r="B14" s="66" t="s">
        <v>197</v>
      </c>
      <c r="C14" s="64">
        <v>50</v>
      </c>
      <c r="D14" s="64" t="s">
        <v>307</v>
      </c>
      <c r="E14" s="64">
        <v>58</v>
      </c>
      <c r="F14" s="97"/>
    </row>
    <row r="15" spans="1:6">
      <c r="A15" s="120" t="s">
        <v>225</v>
      </c>
      <c r="B15" s="66" t="s">
        <v>200</v>
      </c>
      <c r="C15" s="64">
        <v>20</v>
      </c>
      <c r="D15" s="64" t="s">
        <v>308</v>
      </c>
      <c r="E15" s="64">
        <v>58</v>
      </c>
      <c r="F15" s="97"/>
    </row>
    <row r="16" spans="1:6">
      <c r="A16" s="120" t="s">
        <v>225</v>
      </c>
      <c r="B16" s="66" t="s">
        <v>201</v>
      </c>
      <c r="C16" s="64">
        <v>86</v>
      </c>
      <c r="D16" s="64" t="s">
        <v>309</v>
      </c>
      <c r="E16" s="64">
        <v>58</v>
      </c>
      <c r="F16" s="97"/>
    </row>
    <row r="17" spans="1:6">
      <c r="A17" s="120" t="s">
        <v>274</v>
      </c>
      <c r="B17" s="64" t="s">
        <v>206</v>
      </c>
      <c r="C17" s="64">
        <v>40</v>
      </c>
      <c r="D17" s="64" t="s">
        <v>310</v>
      </c>
      <c r="E17" s="64">
        <v>58</v>
      </c>
      <c r="F17" s="97"/>
    </row>
    <row r="18" spans="1:6">
      <c r="A18" s="120" t="s">
        <v>274</v>
      </c>
      <c r="B18" s="64" t="s">
        <v>259</v>
      </c>
      <c r="C18" s="64">
        <v>80</v>
      </c>
      <c r="D18" s="64" t="s">
        <v>311</v>
      </c>
      <c r="E18" s="64">
        <v>58</v>
      </c>
    </row>
    <row r="19" spans="1:6">
      <c r="A19" s="120" t="s">
        <v>274</v>
      </c>
      <c r="B19" s="64" t="s">
        <v>197</v>
      </c>
      <c r="C19" s="64">
        <v>65</v>
      </c>
      <c r="D19" s="64" t="s">
        <v>276</v>
      </c>
      <c r="E19" s="64">
        <v>58</v>
      </c>
    </row>
    <row r="20" spans="1:6">
      <c r="A20" s="120" t="s">
        <v>274</v>
      </c>
      <c r="B20" s="64" t="s">
        <v>200</v>
      </c>
      <c r="C20" s="64">
        <v>22</v>
      </c>
      <c r="D20" s="64" t="s">
        <v>312</v>
      </c>
      <c r="E20" s="64">
        <v>58</v>
      </c>
    </row>
    <row r="21" spans="1:6">
      <c r="A21" s="120" t="s">
        <v>274</v>
      </c>
      <c r="B21" s="64" t="s">
        <v>201</v>
      </c>
      <c r="C21" s="64">
        <v>63</v>
      </c>
      <c r="D21" s="64" t="s">
        <v>277</v>
      </c>
      <c r="E21" s="64">
        <v>58</v>
      </c>
    </row>
    <row r="22" spans="1:6">
      <c r="A22" s="122"/>
      <c r="B22" s="69"/>
      <c r="C22" s="84"/>
      <c r="D22" s="84"/>
      <c r="E22" s="84"/>
    </row>
    <row r="23" spans="1:6">
      <c r="A23" s="131" t="s">
        <v>164</v>
      </c>
      <c r="B23" s="62" t="s">
        <v>206</v>
      </c>
      <c r="C23" s="90">
        <v>33.299999999999997</v>
      </c>
      <c r="D23" s="90" t="s">
        <v>313</v>
      </c>
      <c r="E23" s="64">
        <v>31</v>
      </c>
    </row>
    <row r="24" spans="1:6">
      <c r="A24" s="131" t="s">
        <v>240</v>
      </c>
      <c r="B24" s="62" t="s">
        <v>216</v>
      </c>
      <c r="C24" s="90">
        <v>81.599999999999994</v>
      </c>
      <c r="D24" s="90" t="s">
        <v>314</v>
      </c>
      <c r="E24" s="64">
        <v>31</v>
      </c>
    </row>
    <row r="25" spans="1:6">
      <c r="A25" s="131" t="s">
        <v>242</v>
      </c>
      <c r="B25" s="62" t="s">
        <v>200</v>
      </c>
      <c r="C25" s="90">
        <v>57.1</v>
      </c>
      <c r="D25" s="90" t="s">
        <v>113</v>
      </c>
      <c r="E25" s="64">
        <v>31</v>
      </c>
    </row>
    <row r="26" spans="1:6">
      <c r="A26" s="120" t="s">
        <v>242</v>
      </c>
      <c r="B26" s="66" t="s">
        <v>204</v>
      </c>
      <c r="C26" s="64">
        <v>100</v>
      </c>
      <c r="D26" s="64" t="s">
        <v>72</v>
      </c>
      <c r="E26" s="64">
        <v>31</v>
      </c>
    </row>
    <row r="27" spans="1:6">
      <c r="A27" s="122"/>
      <c r="B27" s="69"/>
      <c r="C27" s="84"/>
      <c r="D27" s="84"/>
      <c r="E27" s="84"/>
    </row>
    <row r="28" spans="1:6">
      <c r="A28" s="120" t="s">
        <v>164</v>
      </c>
      <c r="B28" s="66" t="s">
        <v>206</v>
      </c>
      <c r="C28" s="64">
        <v>30</v>
      </c>
      <c r="D28" s="64" t="s">
        <v>315</v>
      </c>
      <c r="E28" s="64">
        <v>32</v>
      </c>
    </row>
    <row r="29" spans="1:6">
      <c r="A29" s="120" t="s">
        <v>165</v>
      </c>
      <c r="B29" s="66" t="s">
        <v>216</v>
      </c>
      <c r="C29" s="64">
        <v>80</v>
      </c>
      <c r="D29" s="64" t="s">
        <v>316</v>
      </c>
      <c r="E29" s="64">
        <v>32</v>
      </c>
    </row>
    <row r="30" spans="1:6">
      <c r="A30" s="122"/>
      <c r="B30" s="69"/>
      <c r="C30" s="84"/>
      <c r="D30" s="84"/>
      <c r="E30" s="84"/>
    </row>
    <row r="31" spans="1:6">
      <c r="A31" s="120" t="s">
        <v>164</v>
      </c>
      <c r="B31" s="66" t="s">
        <v>206</v>
      </c>
      <c r="C31" s="64">
        <v>35</v>
      </c>
      <c r="D31" s="64" t="s">
        <v>317</v>
      </c>
      <c r="E31" s="64">
        <v>33</v>
      </c>
    </row>
    <row r="32" spans="1:6">
      <c r="A32" s="120" t="s">
        <v>165</v>
      </c>
      <c r="B32" s="66" t="s">
        <v>216</v>
      </c>
      <c r="C32" s="64">
        <v>80</v>
      </c>
      <c r="D32" s="64" t="s">
        <v>318</v>
      </c>
      <c r="E32" s="64">
        <v>33</v>
      </c>
    </row>
    <row r="33" spans="1:5">
      <c r="A33" s="122"/>
      <c r="B33" s="69"/>
      <c r="C33" s="84"/>
      <c r="D33" s="84"/>
      <c r="E33" s="84"/>
    </row>
    <row r="34" spans="1:5">
      <c r="A34" s="120" t="s">
        <v>214</v>
      </c>
      <c r="B34" s="66" t="s">
        <v>206</v>
      </c>
      <c r="C34" s="64">
        <v>23.4</v>
      </c>
      <c r="D34" s="64" t="s">
        <v>319</v>
      </c>
      <c r="E34" s="64">
        <v>34</v>
      </c>
    </row>
    <row r="35" spans="1:5">
      <c r="A35" s="120" t="s">
        <v>214</v>
      </c>
      <c r="B35" s="66" t="s">
        <v>218</v>
      </c>
      <c r="C35" s="64">
        <v>80.2</v>
      </c>
      <c r="D35" s="64" t="s">
        <v>320</v>
      </c>
      <c r="E35" s="64">
        <v>34</v>
      </c>
    </row>
    <row r="36" spans="1:5">
      <c r="A36" s="120" t="s">
        <v>321</v>
      </c>
      <c r="B36" s="66" t="s">
        <v>206</v>
      </c>
      <c r="C36" s="64">
        <v>38.700000000000003</v>
      </c>
      <c r="D36" s="64" t="s">
        <v>322</v>
      </c>
      <c r="E36" s="64">
        <v>34</v>
      </c>
    </row>
    <row r="37" spans="1:5">
      <c r="A37" s="120" t="s">
        <v>251</v>
      </c>
      <c r="B37" s="66" t="s">
        <v>216</v>
      </c>
      <c r="C37" s="64">
        <v>47.1</v>
      </c>
      <c r="D37" s="64" t="s">
        <v>323</v>
      </c>
      <c r="E37" s="64">
        <v>34</v>
      </c>
    </row>
    <row r="38" spans="1:5">
      <c r="A38" s="120" t="s">
        <v>242</v>
      </c>
      <c r="B38" s="66" t="s">
        <v>200</v>
      </c>
      <c r="C38" s="64">
        <v>0</v>
      </c>
      <c r="D38" s="64" t="s">
        <v>72</v>
      </c>
      <c r="E38" s="64">
        <v>34</v>
      </c>
    </row>
    <row r="39" spans="1:5">
      <c r="A39" s="120" t="s">
        <v>242</v>
      </c>
      <c r="B39" s="66" t="s">
        <v>202</v>
      </c>
      <c r="C39" s="64">
        <v>0</v>
      </c>
      <c r="D39" s="64" t="s">
        <v>72</v>
      </c>
      <c r="E39" s="64">
        <v>34</v>
      </c>
    </row>
    <row r="40" spans="1:5">
      <c r="A40" s="122"/>
      <c r="B40" s="69"/>
      <c r="C40" s="84"/>
      <c r="D40" s="84"/>
      <c r="E40" s="84"/>
    </row>
    <row r="41" spans="1:5">
      <c r="A41" s="120" t="s">
        <v>293</v>
      </c>
      <c r="B41" s="66" t="s">
        <v>205</v>
      </c>
      <c r="C41" s="64">
        <v>85</v>
      </c>
      <c r="D41" s="64" t="s">
        <v>72</v>
      </c>
      <c r="E41" s="64">
        <v>35</v>
      </c>
    </row>
    <row r="42" spans="1:5">
      <c r="A42" s="120" t="s">
        <v>240</v>
      </c>
      <c r="B42" s="66" t="s">
        <v>205</v>
      </c>
      <c r="C42" s="64">
        <v>89</v>
      </c>
      <c r="D42" s="64" t="s">
        <v>72</v>
      </c>
      <c r="E42" s="64">
        <v>3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352D7D-4EE9-4365-935B-36D62ADAF387}">
  <dimension ref="A2:V140"/>
  <sheetViews>
    <sheetView topLeftCell="A107" workbookViewId="0">
      <selection activeCell="G115" sqref="G115"/>
    </sheetView>
  </sheetViews>
  <sheetFormatPr defaultRowHeight="15.75"/>
  <cols>
    <col min="1" max="1" width="29.25" style="124" customWidth="1"/>
    <col min="2" max="2" width="28.125" style="2" customWidth="1"/>
    <col min="3" max="3" width="22.375" customWidth="1"/>
    <col min="4" max="4" width="16.875" customWidth="1"/>
    <col min="5" max="5" width="11.375" customWidth="1"/>
    <col min="13" max="13" width="25.125" customWidth="1"/>
    <col min="14" max="14" width="26" customWidth="1"/>
    <col min="15" max="15" width="25.125" customWidth="1"/>
    <col min="16" max="16" width="16.75" customWidth="1"/>
  </cols>
  <sheetData>
    <row r="2" spans="1:22">
      <c r="A2" s="118"/>
    </row>
    <row r="3" spans="1:22" ht="21">
      <c r="A3" s="174">
        <v>2016</v>
      </c>
      <c r="B3" s="174"/>
      <c r="C3" s="174"/>
      <c r="D3" s="174"/>
      <c r="E3" s="174"/>
    </row>
    <row r="4" spans="1:22" ht="21">
      <c r="A4" s="161" t="s">
        <v>209</v>
      </c>
      <c r="B4" s="161" t="s">
        <v>210</v>
      </c>
      <c r="C4" s="161" t="s">
        <v>211</v>
      </c>
      <c r="D4" s="161" t="s">
        <v>212</v>
      </c>
      <c r="E4" s="161" t="s">
        <v>213</v>
      </c>
      <c r="L4" s="101"/>
      <c r="M4" s="102"/>
      <c r="N4" s="102"/>
      <c r="O4" s="102"/>
      <c r="P4" s="102"/>
      <c r="Q4" s="102"/>
      <c r="R4" s="102"/>
    </row>
    <row r="5" spans="1:22">
      <c r="A5" s="119" t="s">
        <v>214</v>
      </c>
      <c r="B5" s="63" t="s">
        <v>206</v>
      </c>
      <c r="C5" s="64">
        <v>20</v>
      </c>
      <c r="D5" s="65" t="s">
        <v>215</v>
      </c>
      <c r="E5" s="64">
        <v>56</v>
      </c>
      <c r="L5" s="101"/>
      <c r="M5" s="103"/>
      <c r="N5" s="103"/>
      <c r="O5" s="104"/>
      <c r="P5" s="105"/>
      <c r="Q5" s="104"/>
      <c r="R5" s="104"/>
    </row>
    <row r="6" spans="1:22">
      <c r="A6" s="119" t="s">
        <v>214</v>
      </c>
      <c r="B6" s="63" t="s">
        <v>216</v>
      </c>
      <c r="C6" s="64">
        <v>97</v>
      </c>
      <c r="D6" s="64" t="s">
        <v>217</v>
      </c>
      <c r="E6" s="64">
        <v>56</v>
      </c>
      <c r="L6" s="101"/>
      <c r="M6" s="103"/>
      <c r="N6" s="103"/>
      <c r="O6" s="104"/>
      <c r="P6" s="104"/>
      <c r="Q6" s="104"/>
      <c r="R6" s="104"/>
    </row>
    <row r="7" spans="1:22">
      <c r="A7" s="119" t="s">
        <v>214</v>
      </c>
      <c r="B7" s="63" t="s">
        <v>218</v>
      </c>
      <c r="C7" s="64">
        <v>70</v>
      </c>
      <c r="D7" s="64" t="s">
        <v>219</v>
      </c>
      <c r="E7" s="64">
        <v>56</v>
      </c>
      <c r="L7" s="101"/>
      <c r="M7" s="103"/>
      <c r="N7" s="103"/>
      <c r="O7" s="104"/>
      <c r="P7" s="104"/>
      <c r="Q7" s="104"/>
      <c r="R7" s="104"/>
    </row>
    <row r="8" spans="1:22">
      <c r="A8" s="119" t="s">
        <v>214</v>
      </c>
      <c r="B8" s="63" t="s">
        <v>200</v>
      </c>
      <c r="C8" s="64">
        <v>48</v>
      </c>
      <c r="D8" s="64" t="s">
        <v>220</v>
      </c>
      <c r="E8" s="64">
        <v>56</v>
      </c>
      <c r="L8" s="101"/>
      <c r="M8" s="103"/>
      <c r="N8" s="103"/>
      <c r="O8" s="104"/>
      <c r="P8" s="104"/>
      <c r="Q8" s="104"/>
      <c r="R8" s="104"/>
    </row>
    <row r="9" spans="1:22">
      <c r="A9" s="120" t="s">
        <v>161</v>
      </c>
      <c r="B9" s="63" t="s">
        <v>206</v>
      </c>
      <c r="C9" s="64">
        <v>13</v>
      </c>
      <c r="D9" s="64" t="s">
        <v>221</v>
      </c>
      <c r="E9" s="64">
        <v>56</v>
      </c>
      <c r="L9" s="101"/>
      <c r="M9" s="106"/>
      <c r="N9" s="106"/>
      <c r="O9" s="106"/>
      <c r="P9" s="104"/>
      <c r="Q9" s="104"/>
      <c r="R9" s="104"/>
    </row>
    <row r="10" spans="1:22">
      <c r="A10" s="120" t="s">
        <v>161</v>
      </c>
      <c r="B10" s="63" t="s">
        <v>216</v>
      </c>
      <c r="C10" s="64">
        <v>92</v>
      </c>
      <c r="D10" s="64" t="s">
        <v>222</v>
      </c>
      <c r="E10" s="64">
        <v>56</v>
      </c>
      <c r="L10" s="101"/>
      <c r="M10" s="106"/>
      <c r="N10" s="106"/>
      <c r="O10" s="106"/>
      <c r="P10" s="104"/>
      <c r="Q10" s="104"/>
      <c r="R10" s="104"/>
    </row>
    <row r="11" spans="1:22">
      <c r="A11" s="120" t="s">
        <v>161</v>
      </c>
      <c r="B11" s="63" t="s">
        <v>218</v>
      </c>
      <c r="C11" s="64">
        <v>76</v>
      </c>
      <c r="D11" s="64" t="s">
        <v>223</v>
      </c>
      <c r="E11" s="64">
        <v>56</v>
      </c>
      <c r="L11" s="101"/>
      <c r="M11" s="106"/>
      <c r="N11" s="106"/>
      <c r="O11" s="106"/>
      <c r="P11" s="104"/>
      <c r="Q11" s="104"/>
      <c r="R11" s="104"/>
    </row>
    <row r="12" spans="1:22">
      <c r="A12" s="120" t="s">
        <v>161</v>
      </c>
      <c r="B12" s="63" t="s">
        <v>200</v>
      </c>
      <c r="C12" s="64">
        <v>57</v>
      </c>
      <c r="D12" s="64" t="s">
        <v>224</v>
      </c>
      <c r="E12" s="64">
        <v>56</v>
      </c>
      <c r="L12" s="101"/>
      <c r="M12" s="106"/>
      <c r="N12" s="106"/>
      <c r="O12" s="106"/>
      <c r="P12" s="104"/>
      <c r="Q12" s="104"/>
      <c r="R12" s="104"/>
    </row>
    <row r="13" spans="1:22">
      <c r="A13" s="120" t="s">
        <v>225</v>
      </c>
      <c r="B13" s="63" t="s">
        <v>206</v>
      </c>
      <c r="C13" s="64">
        <v>38</v>
      </c>
      <c r="D13" s="64" t="s">
        <v>226</v>
      </c>
      <c r="E13" s="64">
        <v>56</v>
      </c>
      <c r="L13" s="101"/>
      <c r="M13" s="106"/>
      <c r="N13" s="106"/>
      <c r="O13" s="106"/>
      <c r="P13" s="104"/>
      <c r="Q13" s="104"/>
      <c r="R13" s="104"/>
    </row>
    <row r="14" spans="1:22" ht="24">
      <c r="A14" s="120" t="s">
        <v>225</v>
      </c>
      <c r="B14" s="63" t="s">
        <v>216</v>
      </c>
      <c r="C14" s="64">
        <v>99</v>
      </c>
      <c r="D14" s="64" t="s">
        <v>227</v>
      </c>
      <c r="E14" s="64">
        <v>56</v>
      </c>
      <c r="I14" s="67"/>
      <c r="L14" s="101"/>
      <c r="M14" s="106"/>
      <c r="N14" s="106"/>
      <c r="O14" s="106"/>
      <c r="P14" s="104"/>
      <c r="Q14" s="104"/>
      <c r="R14" s="104"/>
      <c r="V14" s="67"/>
    </row>
    <row r="15" spans="1:22">
      <c r="A15" s="120" t="s">
        <v>225</v>
      </c>
      <c r="B15" s="63" t="s">
        <v>218</v>
      </c>
      <c r="C15" s="64">
        <v>72</v>
      </c>
      <c r="D15" s="64" t="s">
        <v>228</v>
      </c>
      <c r="E15" s="64">
        <v>56</v>
      </c>
      <c r="L15" s="101"/>
      <c r="M15" s="106"/>
      <c r="N15" s="106"/>
      <c r="O15" s="106"/>
      <c r="P15" s="104"/>
      <c r="Q15" s="104"/>
      <c r="R15" s="104"/>
    </row>
    <row r="16" spans="1:22">
      <c r="A16" s="120" t="s">
        <v>225</v>
      </c>
      <c r="B16" s="63" t="s">
        <v>200</v>
      </c>
      <c r="C16" s="64">
        <v>31</v>
      </c>
      <c r="D16" s="64" t="s">
        <v>229</v>
      </c>
      <c r="E16" s="64">
        <v>56</v>
      </c>
      <c r="L16" s="101"/>
      <c r="M16" s="106"/>
      <c r="N16" s="106"/>
      <c r="O16" s="106"/>
      <c r="P16" s="104"/>
      <c r="Q16" s="104"/>
      <c r="R16" s="104"/>
    </row>
    <row r="17" spans="1:18">
      <c r="A17" s="119" t="s">
        <v>230</v>
      </c>
      <c r="B17" s="63" t="s">
        <v>206</v>
      </c>
      <c r="C17" s="64">
        <v>24</v>
      </c>
      <c r="D17" s="64" t="s">
        <v>231</v>
      </c>
      <c r="E17" s="64">
        <v>56</v>
      </c>
      <c r="L17" s="101"/>
      <c r="M17" s="103"/>
      <c r="N17" s="103"/>
      <c r="O17" s="104"/>
      <c r="P17" s="104"/>
      <c r="Q17" s="104"/>
      <c r="R17" s="104"/>
    </row>
    <row r="18" spans="1:18">
      <c r="A18" s="119" t="s">
        <v>230</v>
      </c>
      <c r="B18" s="63" t="s">
        <v>216</v>
      </c>
      <c r="C18" s="64">
        <v>81</v>
      </c>
      <c r="D18" s="64" t="s">
        <v>232</v>
      </c>
      <c r="E18" s="64">
        <v>56</v>
      </c>
      <c r="L18" s="101"/>
      <c r="M18" s="103"/>
      <c r="N18" s="103"/>
      <c r="O18" s="104"/>
      <c r="P18" s="104"/>
      <c r="Q18" s="104"/>
      <c r="R18" s="104"/>
    </row>
    <row r="19" spans="1:18">
      <c r="A19" s="119" t="s">
        <v>230</v>
      </c>
      <c r="B19" s="63" t="s">
        <v>218</v>
      </c>
      <c r="C19" s="64">
        <v>80</v>
      </c>
      <c r="D19" s="64" t="s">
        <v>233</v>
      </c>
      <c r="E19" s="64">
        <v>56</v>
      </c>
      <c r="L19" s="101"/>
      <c r="M19" s="103"/>
      <c r="N19" s="103"/>
      <c r="O19" s="104"/>
      <c r="P19" s="104"/>
      <c r="Q19" s="104"/>
      <c r="R19" s="104"/>
    </row>
    <row r="20" spans="1:18">
      <c r="A20" s="119" t="s">
        <v>234</v>
      </c>
      <c r="B20" s="63" t="s">
        <v>218</v>
      </c>
      <c r="C20" s="64">
        <v>57</v>
      </c>
      <c r="D20" s="64" t="s">
        <v>235</v>
      </c>
      <c r="E20" s="64">
        <v>56</v>
      </c>
      <c r="L20" s="101"/>
      <c r="M20" s="103"/>
      <c r="N20" s="103"/>
      <c r="O20" s="104"/>
      <c r="P20" s="104"/>
      <c r="Q20" s="104"/>
      <c r="R20" s="104"/>
    </row>
    <row r="21" spans="1:18">
      <c r="A21" s="120" t="s">
        <v>236</v>
      </c>
      <c r="B21" s="63" t="s">
        <v>218</v>
      </c>
      <c r="C21" s="64">
        <v>65</v>
      </c>
      <c r="D21" s="64" t="s">
        <v>237</v>
      </c>
      <c r="E21" s="64">
        <v>56</v>
      </c>
      <c r="L21" s="101"/>
      <c r="M21" s="106"/>
      <c r="N21" s="103"/>
      <c r="O21" s="106"/>
      <c r="P21" s="104"/>
      <c r="Q21" s="104"/>
      <c r="R21" s="104"/>
    </row>
    <row r="22" spans="1:18">
      <c r="A22" s="120" t="s">
        <v>236</v>
      </c>
      <c r="B22" s="63" t="s">
        <v>216</v>
      </c>
      <c r="C22" s="64">
        <v>91</v>
      </c>
      <c r="D22" s="64" t="s">
        <v>238</v>
      </c>
      <c r="E22" s="64">
        <v>56</v>
      </c>
      <c r="L22" s="101"/>
      <c r="M22" s="106"/>
      <c r="N22" s="103"/>
      <c r="O22" s="104"/>
      <c r="P22" s="104"/>
      <c r="Q22" s="104"/>
      <c r="R22" s="104"/>
    </row>
    <row r="23" spans="1:18">
      <c r="A23" s="121"/>
      <c r="B23" s="107"/>
      <c r="C23" s="88"/>
      <c r="D23" s="88"/>
      <c r="E23" s="88"/>
      <c r="L23" s="101"/>
      <c r="M23" s="106"/>
      <c r="N23" s="106"/>
      <c r="O23" s="106"/>
      <c r="P23" s="106"/>
      <c r="Q23" s="106"/>
      <c r="R23" s="106"/>
    </row>
    <row r="24" spans="1:18">
      <c r="A24" s="120" t="s">
        <v>153</v>
      </c>
      <c r="B24" s="63" t="s">
        <v>206</v>
      </c>
      <c r="C24" s="64">
        <v>16.7</v>
      </c>
      <c r="D24" s="64" t="s">
        <v>72</v>
      </c>
      <c r="E24" s="64">
        <v>31</v>
      </c>
      <c r="L24" s="101"/>
      <c r="M24" s="106"/>
      <c r="N24" s="106"/>
      <c r="O24" s="106"/>
      <c r="P24" s="104"/>
      <c r="Q24" s="106"/>
      <c r="R24" s="106"/>
    </row>
    <row r="25" spans="1:18">
      <c r="A25" s="120" t="s">
        <v>164</v>
      </c>
      <c r="B25" s="63" t="s">
        <v>206</v>
      </c>
      <c r="C25" s="64">
        <v>52.7</v>
      </c>
      <c r="D25" s="64" t="s">
        <v>239</v>
      </c>
      <c r="E25" s="64">
        <v>31</v>
      </c>
      <c r="L25" s="101"/>
      <c r="M25" s="106"/>
      <c r="N25" s="106"/>
      <c r="O25" s="106"/>
      <c r="P25" s="104"/>
      <c r="Q25" s="106"/>
      <c r="R25" s="106"/>
    </row>
    <row r="26" spans="1:18">
      <c r="A26" s="120" t="s">
        <v>240</v>
      </c>
      <c r="B26" s="63" t="s">
        <v>216</v>
      </c>
      <c r="C26" s="64">
        <v>79</v>
      </c>
      <c r="D26" s="64" t="s">
        <v>241</v>
      </c>
      <c r="E26" s="64">
        <v>31</v>
      </c>
      <c r="L26" s="101"/>
      <c r="M26" s="106"/>
      <c r="N26" s="106"/>
      <c r="O26" s="106"/>
      <c r="P26" s="104"/>
      <c r="Q26" s="106"/>
      <c r="R26" s="106"/>
    </row>
    <row r="27" spans="1:18">
      <c r="A27" s="120" t="s">
        <v>242</v>
      </c>
      <c r="B27" s="63" t="s">
        <v>200</v>
      </c>
      <c r="C27" s="64">
        <v>66.67</v>
      </c>
      <c r="D27" s="64" t="s">
        <v>72</v>
      </c>
      <c r="E27" s="64">
        <v>31</v>
      </c>
      <c r="L27" s="101"/>
      <c r="M27" s="106"/>
      <c r="N27" s="106"/>
      <c r="O27" s="106"/>
      <c r="P27" s="104"/>
      <c r="Q27" s="106"/>
      <c r="R27" s="106"/>
    </row>
    <row r="28" spans="1:18">
      <c r="A28" s="120" t="s">
        <v>242</v>
      </c>
      <c r="B28" s="63" t="s">
        <v>204</v>
      </c>
      <c r="C28" s="64">
        <v>66.67</v>
      </c>
      <c r="D28" s="64" t="s">
        <v>72</v>
      </c>
      <c r="E28" s="64">
        <v>31</v>
      </c>
      <c r="L28" s="101"/>
      <c r="M28" s="106"/>
      <c r="N28" s="106"/>
      <c r="O28" s="106"/>
      <c r="P28" s="104"/>
      <c r="Q28" s="106"/>
      <c r="R28" s="106"/>
    </row>
    <row r="29" spans="1:18">
      <c r="A29" s="122"/>
      <c r="B29" s="108"/>
      <c r="C29" s="84"/>
      <c r="D29" s="84"/>
      <c r="E29" s="84"/>
      <c r="L29" s="101"/>
      <c r="M29" s="106"/>
      <c r="N29" s="106"/>
      <c r="O29" s="106"/>
      <c r="P29" s="106"/>
      <c r="Q29" s="106"/>
      <c r="R29" s="106"/>
    </row>
    <row r="30" spans="1:18">
      <c r="A30" s="120" t="s">
        <v>164</v>
      </c>
      <c r="B30" s="63" t="s">
        <v>206</v>
      </c>
      <c r="C30" s="64">
        <v>51</v>
      </c>
      <c r="D30" s="64" t="s">
        <v>243</v>
      </c>
      <c r="E30" s="64">
        <v>32</v>
      </c>
      <c r="L30" s="101"/>
      <c r="M30" s="106"/>
      <c r="N30" s="106"/>
      <c r="O30" s="106"/>
      <c r="P30" s="106"/>
      <c r="Q30" s="106"/>
      <c r="R30" s="106"/>
    </row>
    <row r="31" spans="1:18">
      <c r="A31" s="120" t="s">
        <v>240</v>
      </c>
      <c r="B31" s="63" t="s">
        <v>216</v>
      </c>
      <c r="C31" s="64">
        <v>77</v>
      </c>
      <c r="D31" s="64" t="s">
        <v>244</v>
      </c>
      <c r="E31" s="64">
        <v>32</v>
      </c>
      <c r="L31" s="101"/>
      <c r="M31" s="106"/>
      <c r="N31" s="106"/>
      <c r="O31" s="106"/>
      <c r="P31" s="106"/>
      <c r="Q31" s="106"/>
      <c r="R31" s="106"/>
    </row>
    <row r="32" spans="1:18">
      <c r="A32" s="122"/>
      <c r="B32" s="108"/>
      <c r="C32" s="84"/>
      <c r="D32" s="84"/>
      <c r="E32" s="84"/>
      <c r="L32" s="101"/>
      <c r="M32" s="106"/>
      <c r="N32" s="106"/>
      <c r="O32" s="106"/>
      <c r="P32" s="106"/>
      <c r="Q32" s="106"/>
      <c r="R32" s="106"/>
    </row>
    <row r="33" spans="1:18">
      <c r="A33" s="120" t="s">
        <v>164</v>
      </c>
      <c r="B33" s="63" t="s">
        <v>206</v>
      </c>
      <c r="C33" s="64">
        <v>52</v>
      </c>
      <c r="D33" s="64" t="s">
        <v>245</v>
      </c>
      <c r="E33" s="64">
        <v>33</v>
      </c>
      <c r="L33" s="101"/>
      <c r="M33" s="106"/>
      <c r="N33" s="106"/>
      <c r="O33" s="106"/>
      <c r="P33" s="106"/>
      <c r="Q33" s="106"/>
      <c r="R33" s="106"/>
    </row>
    <row r="34" spans="1:18">
      <c r="A34" s="120" t="s">
        <v>240</v>
      </c>
      <c r="B34" s="63" t="s">
        <v>216</v>
      </c>
      <c r="C34" s="64">
        <v>77</v>
      </c>
      <c r="D34" s="64" t="s">
        <v>246</v>
      </c>
      <c r="E34" s="64">
        <v>33</v>
      </c>
      <c r="L34" s="101"/>
      <c r="M34" s="106"/>
      <c r="N34" s="106"/>
      <c r="O34" s="106"/>
      <c r="P34" s="106"/>
      <c r="Q34" s="106"/>
      <c r="R34" s="106"/>
    </row>
    <row r="35" spans="1:18">
      <c r="A35" s="121"/>
      <c r="B35" s="107"/>
      <c r="C35" s="88"/>
      <c r="D35" s="88"/>
      <c r="E35" s="88"/>
      <c r="L35" s="101"/>
      <c r="M35" s="106"/>
      <c r="N35" s="106"/>
      <c r="O35" s="106"/>
      <c r="P35" s="106"/>
      <c r="Q35" s="106"/>
      <c r="R35" s="106"/>
    </row>
    <row r="36" spans="1:18">
      <c r="A36" s="120" t="s">
        <v>234</v>
      </c>
      <c r="B36" s="63" t="s">
        <v>206</v>
      </c>
      <c r="C36" s="64">
        <v>48.4</v>
      </c>
      <c r="D36" s="64" t="s">
        <v>247</v>
      </c>
      <c r="E36" s="64">
        <v>34</v>
      </c>
      <c r="L36" s="101"/>
      <c r="M36" s="106"/>
      <c r="N36" s="106"/>
      <c r="O36" s="106"/>
      <c r="P36" s="104"/>
      <c r="Q36" s="106"/>
      <c r="R36" s="106"/>
    </row>
    <row r="37" spans="1:18">
      <c r="A37" s="120" t="s">
        <v>214</v>
      </c>
      <c r="B37" s="63" t="s">
        <v>206</v>
      </c>
      <c r="C37" s="64">
        <v>28.4</v>
      </c>
      <c r="D37" s="64" t="s">
        <v>248</v>
      </c>
      <c r="E37" s="64">
        <v>34</v>
      </c>
      <c r="L37" s="101"/>
      <c r="M37" s="106"/>
      <c r="N37" s="106"/>
      <c r="O37" s="106"/>
      <c r="P37" s="104"/>
      <c r="Q37" s="106"/>
      <c r="R37" s="106"/>
    </row>
    <row r="38" spans="1:18">
      <c r="A38" s="120" t="s">
        <v>214</v>
      </c>
      <c r="B38" s="63" t="s">
        <v>218</v>
      </c>
      <c r="C38" s="64">
        <v>77.7</v>
      </c>
      <c r="D38" s="64" t="s">
        <v>249</v>
      </c>
      <c r="E38" s="64">
        <v>34</v>
      </c>
      <c r="L38" s="101"/>
      <c r="M38" s="106"/>
      <c r="N38" s="106"/>
      <c r="O38" s="106"/>
      <c r="P38" s="104"/>
      <c r="Q38" s="106"/>
      <c r="R38" s="106"/>
    </row>
    <row r="39" spans="1:18">
      <c r="A39" s="120" t="s">
        <v>225</v>
      </c>
      <c r="B39" s="63" t="s">
        <v>206</v>
      </c>
      <c r="C39" s="64">
        <v>43.1</v>
      </c>
      <c r="D39" s="64" t="s">
        <v>250</v>
      </c>
      <c r="E39" s="64">
        <v>34</v>
      </c>
      <c r="L39" s="101"/>
      <c r="M39" s="106"/>
      <c r="N39" s="106"/>
      <c r="O39" s="106"/>
      <c r="P39" s="104"/>
      <c r="Q39" s="106"/>
      <c r="R39" s="106"/>
    </row>
    <row r="40" spans="1:18">
      <c r="A40" s="120" t="s">
        <v>251</v>
      </c>
      <c r="B40" s="63" t="s">
        <v>216</v>
      </c>
      <c r="C40" s="64">
        <v>61.8</v>
      </c>
      <c r="D40" s="64" t="s">
        <v>252</v>
      </c>
      <c r="E40" s="64">
        <v>34</v>
      </c>
      <c r="L40" s="101"/>
      <c r="M40" s="106"/>
      <c r="N40" s="106"/>
      <c r="O40" s="106"/>
      <c r="P40" s="104"/>
      <c r="Q40" s="106"/>
      <c r="R40" s="106"/>
    </row>
    <row r="41" spans="1:18">
      <c r="A41" s="120" t="s">
        <v>242</v>
      </c>
      <c r="B41" s="63" t="s">
        <v>200</v>
      </c>
      <c r="C41" s="64">
        <v>75</v>
      </c>
      <c r="D41" s="64" t="s">
        <v>72</v>
      </c>
      <c r="E41" s="64">
        <v>34</v>
      </c>
      <c r="L41" s="101"/>
      <c r="M41" s="106"/>
      <c r="N41" s="106"/>
      <c r="O41" s="106"/>
      <c r="P41" s="104"/>
      <c r="Q41" s="106"/>
      <c r="R41" s="106"/>
    </row>
    <row r="42" spans="1:18">
      <c r="A42" s="123" t="s">
        <v>253</v>
      </c>
      <c r="B42" s="109" t="s">
        <v>202</v>
      </c>
      <c r="C42" s="71">
        <v>75</v>
      </c>
      <c r="D42" s="71" t="s">
        <v>72</v>
      </c>
      <c r="E42" s="71">
        <v>34</v>
      </c>
      <c r="L42" s="101"/>
      <c r="M42" s="106"/>
      <c r="N42" s="106"/>
      <c r="O42" s="106"/>
      <c r="P42" s="104"/>
      <c r="Q42" s="106"/>
      <c r="R42" s="106"/>
    </row>
    <row r="43" spans="1:18">
      <c r="A43" s="122"/>
      <c r="B43" s="108"/>
      <c r="C43" s="84"/>
      <c r="D43" s="84"/>
      <c r="E43" s="84"/>
      <c r="L43" s="101"/>
      <c r="M43" s="106"/>
      <c r="N43" s="106"/>
      <c r="O43" s="106"/>
      <c r="P43" s="106"/>
      <c r="Q43" s="106"/>
      <c r="R43" s="106"/>
    </row>
    <row r="44" spans="1:18">
      <c r="A44" s="120" t="s">
        <v>254</v>
      </c>
      <c r="B44" s="63" t="s">
        <v>255</v>
      </c>
      <c r="C44" s="64">
        <v>91</v>
      </c>
      <c r="D44" s="64" t="s">
        <v>72</v>
      </c>
      <c r="E44" s="64">
        <v>35</v>
      </c>
      <c r="L44" s="101"/>
      <c r="M44" s="106"/>
      <c r="N44" s="106"/>
      <c r="O44" s="106"/>
      <c r="P44" s="106"/>
      <c r="Q44" s="106"/>
      <c r="R44" s="106"/>
    </row>
    <row r="45" spans="1:18">
      <c r="L45" s="101"/>
      <c r="M45" s="101"/>
      <c r="N45" s="101"/>
      <c r="O45" s="101"/>
      <c r="P45" s="101"/>
      <c r="Q45" s="101"/>
      <c r="R45" s="101"/>
    </row>
    <row r="47" spans="1:18" ht="21">
      <c r="A47" s="175">
        <v>2017</v>
      </c>
      <c r="B47" s="175"/>
      <c r="C47" s="175"/>
      <c r="D47" s="175"/>
      <c r="E47" s="175"/>
    </row>
    <row r="48" spans="1:18" ht="18.75">
      <c r="A48" s="158" t="s">
        <v>70</v>
      </c>
      <c r="B48" s="158" t="s">
        <v>256</v>
      </c>
      <c r="C48" s="158" t="s">
        <v>257</v>
      </c>
      <c r="D48" s="158" t="s">
        <v>212</v>
      </c>
      <c r="E48" s="158" t="s">
        <v>213</v>
      </c>
      <c r="F48" s="72"/>
      <c r="G48" s="72"/>
    </row>
    <row r="49" spans="1:7" ht="18.75">
      <c r="A49" s="125" t="s">
        <v>214</v>
      </c>
      <c r="B49" s="73" t="s">
        <v>206</v>
      </c>
      <c r="C49" s="74">
        <v>21</v>
      </c>
      <c r="D49" s="74" t="s">
        <v>258</v>
      </c>
      <c r="E49" s="75">
        <v>57</v>
      </c>
      <c r="F49" s="72"/>
      <c r="G49" s="72"/>
    </row>
    <row r="50" spans="1:7" ht="18.75">
      <c r="A50" s="119" t="s">
        <v>214</v>
      </c>
      <c r="B50" s="63" t="s">
        <v>259</v>
      </c>
      <c r="C50" s="64">
        <v>71</v>
      </c>
      <c r="D50" s="64" t="s">
        <v>260</v>
      </c>
      <c r="E50" s="66">
        <v>57</v>
      </c>
      <c r="F50" s="72"/>
      <c r="G50" s="72"/>
    </row>
    <row r="51" spans="1:7" ht="18.75">
      <c r="A51" s="119" t="s">
        <v>214</v>
      </c>
      <c r="B51" s="63" t="s">
        <v>197</v>
      </c>
      <c r="C51" s="64">
        <v>48</v>
      </c>
      <c r="D51" s="64" t="s">
        <v>261</v>
      </c>
      <c r="E51" s="66">
        <v>57</v>
      </c>
      <c r="F51" s="72"/>
      <c r="G51" s="72"/>
    </row>
    <row r="52" spans="1:7" ht="18.75">
      <c r="A52" s="119" t="s">
        <v>214</v>
      </c>
      <c r="B52" s="63" t="s">
        <v>200</v>
      </c>
      <c r="C52" s="64">
        <v>39</v>
      </c>
      <c r="D52" s="64" t="s">
        <v>262</v>
      </c>
      <c r="E52" s="66">
        <v>57</v>
      </c>
      <c r="F52" s="72"/>
      <c r="G52" s="72"/>
    </row>
    <row r="53" spans="1:7" ht="18.75">
      <c r="A53" s="119" t="s">
        <v>263</v>
      </c>
      <c r="B53" s="63" t="s">
        <v>206</v>
      </c>
      <c r="C53" s="64">
        <v>14</v>
      </c>
      <c r="D53" s="64" t="s">
        <v>264</v>
      </c>
      <c r="E53" s="66">
        <v>57</v>
      </c>
      <c r="F53" s="72"/>
      <c r="G53" s="72"/>
    </row>
    <row r="54" spans="1:7" ht="18.75">
      <c r="A54" s="119" t="s">
        <v>263</v>
      </c>
      <c r="B54" s="63" t="s">
        <v>259</v>
      </c>
      <c r="C54" s="64">
        <v>76</v>
      </c>
      <c r="D54" s="64" t="s">
        <v>265</v>
      </c>
      <c r="E54" s="66">
        <v>57</v>
      </c>
      <c r="F54" s="72"/>
      <c r="G54" s="72"/>
    </row>
    <row r="55" spans="1:7" ht="18.75">
      <c r="A55" s="119" t="s">
        <v>263</v>
      </c>
      <c r="B55" s="63" t="s">
        <v>197</v>
      </c>
      <c r="C55" s="64">
        <v>60</v>
      </c>
      <c r="D55" s="64" t="s">
        <v>266</v>
      </c>
      <c r="E55" s="66">
        <v>57</v>
      </c>
      <c r="F55" s="72"/>
      <c r="G55" s="72"/>
    </row>
    <row r="56" spans="1:7" ht="18.75">
      <c r="A56" s="119" t="s">
        <v>263</v>
      </c>
      <c r="B56" s="63" t="s">
        <v>200</v>
      </c>
      <c r="C56" s="64">
        <v>33</v>
      </c>
      <c r="D56" s="64" t="s">
        <v>267</v>
      </c>
      <c r="E56" s="66">
        <v>57</v>
      </c>
      <c r="F56" s="72"/>
      <c r="G56" s="72"/>
    </row>
    <row r="57" spans="1:7" ht="18.75">
      <c r="A57" s="119" t="s">
        <v>268</v>
      </c>
      <c r="B57" s="63" t="s">
        <v>206</v>
      </c>
      <c r="C57" s="64">
        <v>37.5</v>
      </c>
      <c r="D57" s="64" t="s">
        <v>269</v>
      </c>
      <c r="E57" s="66">
        <v>57</v>
      </c>
      <c r="F57" s="72"/>
      <c r="G57" s="72"/>
    </row>
    <row r="58" spans="1:7" ht="18.75">
      <c r="A58" s="119" t="s">
        <v>268</v>
      </c>
      <c r="B58" s="63" t="s">
        <v>197</v>
      </c>
      <c r="C58" s="64">
        <v>64</v>
      </c>
      <c r="D58" s="64" t="s">
        <v>270</v>
      </c>
      <c r="E58" s="66">
        <v>57</v>
      </c>
      <c r="F58" s="72"/>
      <c r="G58" s="72"/>
    </row>
    <row r="59" spans="1:7" ht="18.75">
      <c r="A59" s="119" t="s">
        <v>225</v>
      </c>
      <c r="B59" s="63" t="s">
        <v>206</v>
      </c>
      <c r="C59" s="64">
        <v>30</v>
      </c>
      <c r="D59" s="64" t="s">
        <v>271</v>
      </c>
      <c r="E59" s="66">
        <v>57</v>
      </c>
      <c r="F59" s="72"/>
      <c r="G59" s="72"/>
    </row>
    <row r="60" spans="1:7" ht="18.75">
      <c r="A60" s="119" t="s">
        <v>225</v>
      </c>
      <c r="B60" s="63" t="s">
        <v>197</v>
      </c>
      <c r="C60" s="64">
        <v>48</v>
      </c>
      <c r="D60" s="64" t="s">
        <v>272</v>
      </c>
      <c r="E60" s="66">
        <v>57</v>
      </c>
      <c r="F60" s="72"/>
      <c r="G60" s="72"/>
    </row>
    <row r="61" spans="1:7" ht="18.75">
      <c r="A61" s="119" t="s">
        <v>225</v>
      </c>
      <c r="B61" s="63" t="s">
        <v>200</v>
      </c>
      <c r="C61" s="64">
        <v>28</v>
      </c>
      <c r="D61" s="64" t="s">
        <v>273</v>
      </c>
      <c r="E61" s="66">
        <v>57</v>
      </c>
      <c r="F61" s="72"/>
      <c r="G61" s="72"/>
    </row>
    <row r="62" spans="1:7" ht="18.75">
      <c r="A62" s="119" t="s">
        <v>274</v>
      </c>
      <c r="B62" s="63" t="s">
        <v>206</v>
      </c>
      <c r="C62" s="64">
        <v>41</v>
      </c>
      <c r="D62" s="64" t="s">
        <v>275</v>
      </c>
      <c r="E62" s="66">
        <v>57</v>
      </c>
      <c r="F62" s="72"/>
      <c r="G62" s="72"/>
    </row>
    <row r="63" spans="1:7" ht="18.75">
      <c r="A63" s="119" t="s">
        <v>274</v>
      </c>
      <c r="B63" s="63" t="s">
        <v>259</v>
      </c>
      <c r="C63" s="64">
        <v>63</v>
      </c>
      <c r="D63" s="64" t="s">
        <v>276</v>
      </c>
      <c r="E63" s="66">
        <v>57</v>
      </c>
      <c r="F63" s="72"/>
      <c r="G63" s="72"/>
    </row>
    <row r="64" spans="1:7" ht="18.75">
      <c r="A64" s="119" t="s">
        <v>274</v>
      </c>
      <c r="B64" s="63" t="s">
        <v>197</v>
      </c>
      <c r="C64" s="64">
        <v>56</v>
      </c>
      <c r="D64" s="64" t="s">
        <v>277</v>
      </c>
      <c r="E64" s="66">
        <v>57</v>
      </c>
      <c r="F64" s="72"/>
      <c r="G64" s="72"/>
    </row>
    <row r="65" spans="1:7" ht="18.75">
      <c r="A65" s="119" t="s">
        <v>274</v>
      </c>
      <c r="B65" s="63" t="s">
        <v>200</v>
      </c>
      <c r="C65" s="64">
        <v>26</v>
      </c>
      <c r="D65" s="64" t="s">
        <v>278</v>
      </c>
      <c r="E65" s="66">
        <v>57</v>
      </c>
      <c r="F65" s="72"/>
      <c r="G65" s="72"/>
    </row>
    <row r="66" spans="1:7" ht="18.75">
      <c r="A66" s="126"/>
      <c r="B66" s="76"/>
      <c r="C66" s="77"/>
      <c r="D66" s="77"/>
      <c r="E66" s="78"/>
      <c r="F66" s="72"/>
      <c r="G66" s="72"/>
    </row>
    <row r="67" spans="1:7" ht="18.75">
      <c r="A67" s="127" t="s">
        <v>153</v>
      </c>
      <c r="B67" s="63" t="s">
        <v>206</v>
      </c>
      <c r="C67" s="79">
        <v>58</v>
      </c>
      <c r="D67" s="64" t="s">
        <v>72</v>
      </c>
      <c r="E67" s="61">
        <v>31</v>
      </c>
      <c r="F67" s="72"/>
      <c r="G67" s="72"/>
    </row>
    <row r="68" spans="1:7" ht="18.75">
      <c r="A68" s="127" t="s">
        <v>164</v>
      </c>
      <c r="B68" s="63" t="s">
        <v>206</v>
      </c>
      <c r="C68" s="79">
        <v>30.2</v>
      </c>
      <c r="D68" s="64" t="s">
        <v>279</v>
      </c>
      <c r="E68" s="61">
        <v>31</v>
      </c>
      <c r="F68" s="72"/>
      <c r="G68" s="72"/>
    </row>
    <row r="69" spans="1:7" ht="18.75">
      <c r="A69" s="127" t="s">
        <v>240</v>
      </c>
      <c r="B69" s="63" t="s">
        <v>216</v>
      </c>
      <c r="C69" s="79">
        <v>58.4</v>
      </c>
      <c r="D69" s="64" t="s">
        <v>280</v>
      </c>
      <c r="E69" s="61">
        <v>31</v>
      </c>
      <c r="F69" s="72"/>
      <c r="G69" s="72"/>
    </row>
    <row r="70" spans="1:7" ht="18.75">
      <c r="A70" s="127" t="s">
        <v>242</v>
      </c>
      <c r="B70" s="63" t="s">
        <v>200</v>
      </c>
      <c r="C70" s="79">
        <v>81.400000000000006</v>
      </c>
      <c r="D70" s="64" t="s">
        <v>281</v>
      </c>
      <c r="E70" s="61">
        <v>31</v>
      </c>
    </row>
    <row r="71" spans="1:7" ht="18.75">
      <c r="A71" s="128" t="s">
        <v>242</v>
      </c>
      <c r="B71" s="109" t="s">
        <v>204</v>
      </c>
      <c r="C71" s="80">
        <v>83.3</v>
      </c>
      <c r="D71" s="71" t="s">
        <v>72</v>
      </c>
      <c r="E71" s="81">
        <v>31</v>
      </c>
    </row>
    <row r="72" spans="1:7" ht="18.75">
      <c r="A72" s="129"/>
      <c r="B72" s="82"/>
      <c r="C72" s="83"/>
      <c r="D72" s="84"/>
      <c r="E72" s="85"/>
    </row>
    <row r="73" spans="1:7">
      <c r="A73" s="125" t="s">
        <v>164</v>
      </c>
      <c r="B73" s="73" t="s">
        <v>206</v>
      </c>
      <c r="C73" s="74">
        <v>27</v>
      </c>
      <c r="D73" s="74" t="s">
        <v>282</v>
      </c>
      <c r="E73" s="75">
        <v>32</v>
      </c>
    </row>
    <row r="74" spans="1:7">
      <c r="A74" s="119" t="s">
        <v>240</v>
      </c>
      <c r="B74" s="63" t="s">
        <v>216</v>
      </c>
      <c r="C74" s="64">
        <v>58</v>
      </c>
      <c r="D74" s="64" t="s">
        <v>283</v>
      </c>
      <c r="E74" s="66">
        <v>32</v>
      </c>
    </row>
    <row r="75" spans="1:7">
      <c r="A75" s="119" t="s">
        <v>168</v>
      </c>
      <c r="B75" s="63" t="s">
        <v>200</v>
      </c>
      <c r="C75" s="64">
        <v>80</v>
      </c>
      <c r="D75" s="64" t="s">
        <v>284</v>
      </c>
      <c r="E75" s="66">
        <v>32</v>
      </c>
    </row>
    <row r="76" spans="1:7" ht="18.75">
      <c r="A76" s="130"/>
      <c r="B76" s="86"/>
      <c r="C76" s="87"/>
      <c r="D76" s="88"/>
      <c r="E76" s="89"/>
    </row>
    <row r="77" spans="1:7">
      <c r="A77" s="131" t="s">
        <v>164</v>
      </c>
      <c r="B77" s="52" t="s">
        <v>206</v>
      </c>
      <c r="C77" s="90">
        <v>28</v>
      </c>
      <c r="D77" s="64" t="s">
        <v>285</v>
      </c>
      <c r="E77" s="62">
        <v>33</v>
      </c>
    </row>
    <row r="78" spans="1:7">
      <c r="A78" s="131" t="s">
        <v>240</v>
      </c>
      <c r="B78" s="52" t="s">
        <v>216</v>
      </c>
      <c r="C78" s="90">
        <v>59</v>
      </c>
      <c r="D78" s="64" t="s">
        <v>286</v>
      </c>
      <c r="E78" s="62">
        <v>33</v>
      </c>
    </row>
    <row r="79" spans="1:7" ht="18.75">
      <c r="A79" s="132"/>
      <c r="B79" s="91"/>
      <c r="C79" s="92"/>
      <c r="D79" s="93"/>
      <c r="E79" s="94"/>
    </row>
    <row r="80" spans="1:7">
      <c r="A80" s="120" t="s">
        <v>234</v>
      </c>
      <c r="B80" s="63" t="s">
        <v>206</v>
      </c>
      <c r="C80" s="90">
        <v>12.5</v>
      </c>
      <c r="D80" s="64" t="s">
        <v>72</v>
      </c>
      <c r="E80" s="62">
        <v>34</v>
      </c>
    </row>
    <row r="81" spans="1:6">
      <c r="A81" s="120" t="s">
        <v>214</v>
      </c>
      <c r="B81" s="63" t="s">
        <v>206</v>
      </c>
      <c r="C81" s="90">
        <v>30.4</v>
      </c>
      <c r="D81" s="64" t="s">
        <v>287</v>
      </c>
      <c r="E81" s="62">
        <v>34</v>
      </c>
    </row>
    <row r="82" spans="1:6">
      <c r="A82" s="120" t="s">
        <v>214</v>
      </c>
      <c r="B82" s="63" t="s">
        <v>218</v>
      </c>
      <c r="C82" s="90">
        <v>76.3</v>
      </c>
      <c r="D82" s="64" t="s">
        <v>288</v>
      </c>
      <c r="E82" s="62">
        <v>34</v>
      </c>
    </row>
    <row r="83" spans="1:6">
      <c r="A83" s="120" t="s">
        <v>225</v>
      </c>
      <c r="B83" s="63" t="s">
        <v>206</v>
      </c>
      <c r="C83" s="90">
        <v>26.7</v>
      </c>
      <c r="D83" s="64" t="s">
        <v>72</v>
      </c>
      <c r="E83" s="62">
        <v>34</v>
      </c>
    </row>
    <row r="84" spans="1:6">
      <c r="A84" s="120" t="s">
        <v>251</v>
      </c>
      <c r="B84" s="63" t="s">
        <v>216</v>
      </c>
      <c r="C84" s="90">
        <v>71.900000000000006</v>
      </c>
      <c r="D84" s="64" t="s">
        <v>289</v>
      </c>
      <c r="E84" s="62">
        <v>34</v>
      </c>
    </row>
    <row r="85" spans="1:6">
      <c r="A85" s="120" t="s">
        <v>242</v>
      </c>
      <c r="B85" s="63" t="s">
        <v>200</v>
      </c>
      <c r="C85" s="90">
        <v>16.7</v>
      </c>
      <c r="D85" s="64" t="s">
        <v>72</v>
      </c>
      <c r="E85" s="62">
        <v>34</v>
      </c>
    </row>
    <row r="86" spans="1:6">
      <c r="A86" s="123" t="s">
        <v>242</v>
      </c>
      <c r="B86" s="109" t="s">
        <v>202</v>
      </c>
      <c r="C86" s="95">
        <v>40</v>
      </c>
      <c r="D86" s="71" t="s">
        <v>72</v>
      </c>
      <c r="E86" s="96">
        <v>34</v>
      </c>
    </row>
    <row r="87" spans="1:6" ht="18.75">
      <c r="A87" s="129"/>
      <c r="B87" s="82"/>
      <c r="C87" s="83"/>
      <c r="D87" s="84"/>
      <c r="E87" s="85"/>
    </row>
    <row r="88" spans="1:6">
      <c r="A88" s="131" t="s">
        <v>290</v>
      </c>
      <c r="B88" s="52" t="s">
        <v>291</v>
      </c>
      <c r="C88" s="90">
        <v>83</v>
      </c>
      <c r="D88" s="64" t="s">
        <v>72</v>
      </c>
      <c r="E88" s="62">
        <v>35</v>
      </c>
    </row>
    <row r="89" spans="1:6">
      <c r="A89" s="131" t="s">
        <v>290</v>
      </c>
      <c r="B89" s="52" t="s">
        <v>292</v>
      </c>
      <c r="C89" s="90">
        <v>91</v>
      </c>
      <c r="D89" s="64" t="s">
        <v>72</v>
      </c>
      <c r="E89" s="62">
        <v>35</v>
      </c>
    </row>
    <row r="90" spans="1:6">
      <c r="A90" s="131" t="s">
        <v>293</v>
      </c>
      <c r="B90" s="52" t="s">
        <v>294</v>
      </c>
      <c r="C90" s="90">
        <v>88</v>
      </c>
      <c r="D90" s="64" t="s">
        <v>72</v>
      </c>
      <c r="E90" s="62">
        <v>35</v>
      </c>
    </row>
    <row r="93" spans="1:6" ht="21">
      <c r="A93" s="175">
        <v>2018</v>
      </c>
      <c r="B93" s="175"/>
      <c r="C93" s="175"/>
      <c r="D93" s="175"/>
      <c r="E93" s="175"/>
    </row>
    <row r="94" spans="1:6">
      <c r="A94" s="158" t="s">
        <v>70</v>
      </c>
      <c r="B94" s="158" t="s">
        <v>256</v>
      </c>
      <c r="C94" s="158" t="s">
        <v>257</v>
      </c>
      <c r="D94" s="158" t="s">
        <v>212</v>
      </c>
      <c r="E94" s="158" t="s">
        <v>213</v>
      </c>
      <c r="F94" s="97"/>
    </row>
    <row r="95" spans="1:6">
      <c r="A95" s="133" t="s">
        <v>214</v>
      </c>
      <c r="B95" s="73" t="s">
        <v>206</v>
      </c>
      <c r="C95" s="74">
        <v>17</v>
      </c>
      <c r="D95" s="74" t="s">
        <v>295</v>
      </c>
      <c r="E95" s="74">
        <v>58</v>
      </c>
      <c r="F95" s="97"/>
    </row>
    <row r="96" spans="1:6">
      <c r="A96" s="120" t="s">
        <v>214</v>
      </c>
      <c r="B96" s="63" t="s">
        <v>197</v>
      </c>
      <c r="C96" s="64">
        <v>57</v>
      </c>
      <c r="D96" s="64" t="s">
        <v>296</v>
      </c>
      <c r="E96" s="64">
        <v>58</v>
      </c>
      <c r="F96" s="97"/>
    </row>
    <row r="97" spans="1:6">
      <c r="A97" s="120" t="s">
        <v>214</v>
      </c>
      <c r="B97" s="63" t="s">
        <v>200</v>
      </c>
      <c r="C97" s="64">
        <v>27</v>
      </c>
      <c r="D97" s="64" t="s">
        <v>297</v>
      </c>
      <c r="E97" s="64">
        <v>58</v>
      </c>
      <c r="F97" s="97"/>
    </row>
    <row r="98" spans="1:6">
      <c r="A98" s="120" t="s">
        <v>214</v>
      </c>
      <c r="B98" s="63" t="s">
        <v>201</v>
      </c>
      <c r="C98" s="64">
        <v>63</v>
      </c>
      <c r="D98" s="64" t="s">
        <v>298</v>
      </c>
      <c r="E98" s="64">
        <v>58</v>
      </c>
      <c r="F98" s="97"/>
    </row>
    <row r="99" spans="1:6">
      <c r="A99" s="120" t="s">
        <v>263</v>
      </c>
      <c r="B99" s="63" t="s">
        <v>206</v>
      </c>
      <c r="C99" s="66">
        <v>13</v>
      </c>
      <c r="D99" s="64" t="s">
        <v>299</v>
      </c>
      <c r="E99" s="64">
        <v>58</v>
      </c>
      <c r="F99" s="97"/>
    </row>
    <row r="100" spans="1:6">
      <c r="A100" s="120" t="s">
        <v>263</v>
      </c>
      <c r="B100" s="63" t="s">
        <v>259</v>
      </c>
      <c r="C100" s="66">
        <v>80</v>
      </c>
      <c r="D100" s="64" t="s">
        <v>300</v>
      </c>
      <c r="E100" s="64">
        <v>58</v>
      </c>
      <c r="F100" s="97"/>
    </row>
    <row r="101" spans="1:6">
      <c r="A101" s="120" t="s">
        <v>263</v>
      </c>
      <c r="B101" s="63" t="s">
        <v>197</v>
      </c>
      <c r="C101" s="66">
        <v>61</v>
      </c>
      <c r="D101" s="64" t="s">
        <v>301</v>
      </c>
      <c r="E101" s="64">
        <v>58</v>
      </c>
      <c r="F101" s="97"/>
    </row>
    <row r="102" spans="1:6">
      <c r="A102" s="120" t="s">
        <v>263</v>
      </c>
      <c r="B102" s="63" t="s">
        <v>200</v>
      </c>
      <c r="C102" s="66">
        <v>15</v>
      </c>
      <c r="D102" s="64" t="s">
        <v>302</v>
      </c>
      <c r="E102" s="64">
        <v>58</v>
      </c>
      <c r="F102" s="97"/>
    </row>
    <row r="103" spans="1:6">
      <c r="A103" s="120" t="s">
        <v>263</v>
      </c>
      <c r="B103" s="63" t="s">
        <v>201</v>
      </c>
      <c r="C103" s="66">
        <v>78</v>
      </c>
      <c r="D103" s="64" t="s">
        <v>303</v>
      </c>
      <c r="E103" s="64">
        <v>58</v>
      </c>
      <c r="F103" s="97"/>
    </row>
    <row r="104" spans="1:6">
      <c r="A104" s="120" t="s">
        <v>268</v>
      </c>
      <c r="B104" s="63" t="s">
        <v>206</v>
      </c>
      <c r="C104" s="66">
        <v>7</v>
      </c>
      <c r="D104" s="99" t="s">
        <v>304</v>
      </c>
      <c r="E104" s="64">
        <v>58</v>
      </c>
      <c r="F104" s="97"/>
    </row>
    <row r="105" spans="1:6">
      <c r="A105" s="120" t="s">
        <v>274</v>
      </c>
      <c r="B105" s="63" t="s">
        <v>197</v>
      </c>
      <c r="C105" s="66">
        <v>64</v>
      </c>
      <c r="D105" s="64" t="s">
        <v>305</v>
      </c>
      <c r="E105" s="64">
        <v>58</v>
      </c>
      <c r="F105" s="97"/>
    </row>
    <row r="106" spans="1:6">
      <c r="A106" s="120" t="s">
        <v>225</v>
      </c>
      <c r="B106" s="63" t="s">
        <v>206</v>
      </c>
      <c r="C106" s="66">
        <v>30</v>
      </c>
      <c r="D106" s="64" t="s">
        <v>306</v>
      </c>
      <c r="E106" s="64">
        <v>58</v>
      </c>
      <c r="F106" s="97"/>
    </row>
    <row r="107" spans="1:6">
      <c r="A107" s="120" t="s">
        <v>225</v>
      </c>
      <c r="B107" s="63" t="s">
        <v>197</v>
      </c>
      <c r="C107" s="66">
        <v>50</v>
      </c>
      <c r="D107" s="64" t="s">
        <v>307</v>
      </c>
      <c r="E107" s="64">
        <v>58</v>
      </c>
      <c r="F107" s="97"/>
    </row>
    <row r="108" spans="1:6">
      <c r="A108" s="120" t="s">
        <v>225</v>
      </c>
      <c r="B108" s="63" t="s">
        <v>200</v>
      </c>
      <c r="C108" s="66">
        <v>20</v>
      </c>
      <c r="D108" s="64" t="s">
        <v>308</v>
      </c>
      <c r="E108" s="64">
        <v>58</v>
      </c>
      <c r="F108" s="97"/>
    </row>
    <row r="109" spans="1:6">
      <c r="A109" s="120" t="s">
        <v>225</v>
      </c>
      <c r="B109" s="63" t="s">
        <v>201</v>
      </c>
      <c r="C109" s="66">
        <v>86</v>
      </c>
      <c r="D109" s="64" t="s">
        <v>309</v>
      </c>
      <c r="E109" s="64">
        <v>58</v>
      </c>
      <c r="F109" s="97"/>
    </row>
    <row r="110" spans="1:6">
      <c r="A110" s="120" t="s">
        <v>274</v>
      </c>
      <c r="B110" s="63" t="s">
        <v>206</v>
      </c>
      <c r="C110" s="64">
        <v>40</v>
      </c>
      <c r="D110" s="64" t="s">
        <v>310</v>
      </c>
      <c r="E110" s="64">
        <v>58</v>
      </c>
      <c r="F110" s="97"/>
    </row>
    <row r="111" spans="1:6">
      <c r="A111" s="120" t="s">
        <v>274</v>
      </c>
      <c r="B111" s="63" t="s">
        <v>259</v>
      </c>
      <c r="C111" s="64">
        <v>80</v>
      </c>
      <c r="D111" s="64" t="s">
        <v>311</v>
      </c>
      <c r="E111" s="64">
        <v>58</v>
      </c>
      <c r="F111" s="98"/>
    </row>
    <row r="112" spans="1:6">
      <c r="A112" s="120" t="s">
        <v>274</v>
      </c>
      <c r="B112" s="63" t="s">
        <v>197</v>
      </c>
      <c r="C112" s="64">
        <v>65</v>
      </c>
      <c r="D112" s="64" t="s">
        <v>276</v>
      </c>
      <c r="E112" s="64">
        <v>58</v>
      </c>
      <c r="F112" s="98"/>
    </row>
    <row r="113" spans="1:6">
      <c r="A113" s="120" t="s">
        <v>274</v>
      </c>
      <c r="B113" s="63" t="s">
        <v>200</v>
      </c>
      <c r="C113" s="64">
        <v>22</v>
      </c>
      <c r="D113" s="64" t="s">
        <v>312</v>
      </c>
      <c r="E113" s="64">
        <v>58</v>
      </c>
      <c r="F113" s="98"/>
    </row>
    <row r="114" spans="1:6">
      <c r="A114" s="120" t="s">
        <v>274</v>
      </c>
      <c r="B114" s="63" t="s">
        <v>201</v>
      </c>
      <c r="C114" s="64">
        <v>63</v>
      </c>
      <c r="D114" s="64" t="s">
        <v>277</v>
      </c>
      <c r="E114" s="64">
        <v>58</v>
      </c>
      <c r="F114" s="98"/>
    </row>
    <row r="115" spans="1:6">
      <c r="A115" s="122"/>
      <c r="B115" s="108"/>
      <c r="C115" s="69"/>
      <c r="D115" s="84"/>
      <c r="E115" s="69"/>
      <c r="F115" s="98"/>
    </row>
    <row r="116" spans="1:6">
      <c r="A116" s="131" t="s">
        <v>164</v>
      </c>
      <c r="B116" s="52" t="s">
        <v>206</v>
      </c>
      <c r="C116" s="62">
        <v>33.299999999999997</v>
      </c>
      <c r="D116" s="90" t="s">
        <v>313</v>
      </c>
      <c r="E116" s="66">
        <v>31</v>
      </c>
      <c r="F116" s="98"/>
    </row>
    <row r="117" spans="1:6">
      <c r="A117" s="131" t="s">
        <v>240</v>
      </c>
      <c r="B117" s="52" t="s">
        <v>216</v>
      </c>
      <c r="C117" s="62">
        <v>81.599999999999994</v>
      </c>
      <c r="D117" s="90" t="s">
        <v>314</v>
      </c>
      <c r="E117" s="66">
        <v>31</v>
      </c>
      <c r="F117" s="98"/>
    </row>
    <row r="118" spans="1:6">
      <c r="A118" s="131" t="s">
        <v>242</v>
      </c>
      <c r="B118" s="52" t="s">
        <v>200</v>
      </c>
      <c r="C118" s="62">
        <v>57.1</v>
      </c>
      <c r="D118" s="90" t="s">
        <v>113</v>
      </c>
      <c r="E118" s="66">
        <v>31</v>
      </c>
      <c r="F118" s="98"/>
    </row>
    <row r="119" spans="1:6">
      <c r="A119" s="120" t="s">
        <v>242</v>
      </c>
      <c r="B119" s="63" t="s">
        <v>204</v>
      </c>
      <c r="C119" s="66">
        <v>100</v>
      </c>
      <c r="D119" s="64" t="s">
        <v>72</v>
      </c>
      <c r="E119" s="66">
        <v>31</v>
      </c>
      <c r="F119" s="98"/>
    </row>
    <row r="120" spans="1:6">
      <c r="A120" s="121"/>
      <c r="B120" s="107"/>
      <c r="C120" s="68"/>
      <c r="D120" s="88"/>
      <c r="E120" s="68"/>
      <c r="F120" s="98"/>
    </row>
    <row r="121" spans="1:6">
      <c r="A121" s="120" t="s">
        <v>164</v>
      </c>
      <c r="B121" s="63" t="s">
        <v>206</v>
      </c>
      <c r="C121" s="66">
        <v>30</v>
      </c>
      <c r="D121" s="64" t="s">
        <v>315</v>
      </c>
      <c r="E121" s="66">
        <v>32</v>
      </c>
      <c r="F121" s="98"/>
    </row>
    <row r="122" spans="1:6">
      <c r="A122" s="120" t="s">
        <v>165</v>
      </c>
      <c r="B122" s="63" t="s">
        <v>216</v>
      </c>
      <c r="C122" s="66">
        <v>80</v>
      </c>
      <c r="D122" s="64" t="s">
        <v>316</v>
      </c>
      <c r="E122" s="66">
        <v>32</v>
      </c>
      <c r="F122" s="98"/>
    </row>
    <row r="123" spans="1:6">
      <c r="A123" s="122"/>
      <c r="B123" s="108"/>
      <c r="C123" s="69"/>
      <c r="D123" s="84"/>
      <c r="E123" s="69"/>
      <c r="F123" s="98"/>
    </row>
    <row r="124" spans="1:6">
      <c r="A124" s="120" t="s">
        <v>164</v>
      </c>
      <c r="B124" s="63" t="s">
        <v>206</v>
      </c>
      <c r="C124" s="66">
        <v>35</v>
      </c>
      <c r="D124" s="64" t="s">
        <v>317</v>
      </c>
      <c r="E124" s="66">
        <v>33</v>
      </c>
      <c r="F124" s="98"/>
    </row>
    <row r="125" spans="1:6">
      <c r="A125" s="120" t="s">
        <v>165</v>
      </c>
      <c r="B125" s="63" t="s">
        <v>216</v>
      </c>
      <c r="C125" s="66">
        <v>80</v>
      </c>
      <c r="D125" s="64" t="s">
        <v>318</v>
      </c>
      <c r="E125" s="66">
        <v>33</v>
      </c>
      <c r="F125" s="98"/>
    </row>
    <row r="126" spans="1:6">
      <c r="A126" s="134"/>
      <c r="B126" s="110"/>
      <c r="C126" s="100"/>
      <c r="D126" s="93"/>
      <c r="E126" s="100"/>
      <c r="F126" s="98"/>
    </row>
    <row r="127" spans="1:6">
      <c r="A127" s="120" t="s">
        <v>214</v>
      </c>
      <c r="B127" s="63" t="s">
        <v>206</v>
      </c>
      <c r="C127" s="64">
        <v>23.4</v>
      </c>
      <c r="D127" s="64" t="s">
        <v>319</v>
      </c>
      <c r="E127" s="66">
        <v>34</v>
      </c>
      <c r="F127" s="98"/>
    </row>
    <row r="128" spans="1:6">
      <c r="A128" s="120" t="s">
        <v>214</v>
      </c>
      <c r="B128" s="63" t="s">
        <v>218</v>
      </c>
      <c r="C128" s="64">
        <v>80.2</v>
      </c>
      <c r="D128" s="64" t="s">
        <v>320</v>
      </c>
      <c r="E128" s="66">
        <v>34</v>
      </c>
      <c r="F128" s="98"/>
    </row>
    <row r="129" spans="1:6">
      <c r="A129" s="120" t="s">
        <v>321</v>
      </c>
      <c r="B129" s="63" t="s">
        <v>206</v>
      </c>
      <c r="C129" s="64">
        <v>38.700000000000003</v>
      </c>
      <c r="D129" s="64" t="s">
        <v>322</v>
      </c>
      <c r="E129" s="66">
        <v>34</v>
      </c>
      <c r="F129" s="98"/>
    </row>
    <row r="130" spans="1:6">
      <c r="A130" s="120" t="s">
        <v>251</v>
      </c>
      <c r="B130" s="63" t="s">
        <v>216</v>
      </c>
      <c r="C130" s="64">
        <v>47.1</v>
      </c>
      <c r="D130" s="64" t="s">
        <v>323</v>
      </c>
      <c r="E130" s="66">
        <v>34</v>
      </c>
      <c r="F130" s="98"/>
    </row>
    <row r="131" spans="1:6">
      <c r="A131" s="120" t="s">
        <v>242</v>
      </c>
      <c r="B131" s="63" t="s">
        <v>200</v>
      </c>
      <c r="C131" s="64">
        <v>0</v>
      </c>
      <c r="D131" s="64" t="s">
        <v>72</v>
      </c>
      <c r="E131" s="66">
        <v>34</v>
      </c>
      <c r="F131" s="98"/>
    </row>
    <row r="132" spans="1:6">
      <c r="A132" s="120" t="s">
        <v>242</v>
      </c>
      <c r="B132" s="63" t="s">
        <v>202</v>
      </c>
      <c r="C132" s="64">
        <v>0</v>
      </c>
      <c r="D132" s="64" t="s">
        <v>72</v>
      </c>
      <c r="E132" s="66">
        <v>34</v>
      </c>
      <c r="F132" s="98"/>
    </row>
    <row r="133" spans="1:6">
      <c r="A133" s="134"/>
      <c r="B133" s="110"/>
      <c r="C133" s="93"/>
      <c r="D133" s="93"/>
      <c r="E133" s="100"/>
      <c r="F133" s="98"/>
    </row>
    <row r="134" spans="1:6">
      <c r="A134" s="120" t="s">
        <v>293</v>
      </c>
      <c r="B134" s="63" t="s">
        <v>205</v>
      </c>
      <c r="C134" s="64">
        <v>85</v>
      </c>
      <c r="D134" s="64" t="s">
        <v>72</v>
      </c>
      <c r="E134" s="66">
        <v>35</v>
      </c>
      <c r="F134" s="98"/>
    </row>
    <row r="135" spans="1:6">
      <c r="A135" s="120" t="s">
        <v>240</v>
      </c>
      <c r="B135" s="63" t="s">
        <v>205</v>
      </c>
      <c r="C135" s="64">
        <v>89</v>
      </c>
      <c r="D135" s="64" t="s">
        <v>72</v>
      </c>
      <c r="E135" s="66">
        <v>35</v>
      </c>
      <c r="F135" s="98"/>
    </row>
    <row r="136" spans="1:6">
      <c r="A136" s="135"/>
      <c r="B136" s="111"/>
      <c r="C136" s="98"/>
      <c r="D136" s="98"/>
      <c r="E136" s="98"/>
      <c r="F136" s="98"/>
    </row>
    <row r="137" spans="1:6">
      <c r="A137" s="135"/>
      <c r="B137" s="111"/>
      <c r="C137" s="98"/>
      <c r="D137" s="98"/>
      <c r="E137" s="98"/>
      <c r="F137" s="98"/>
    </row>
    <row r="138" spans="1:6">
      <c r="A138" s="135"/>
      <c r="B138" s="111"/>
      <c r="C138" s="98"/>
      <c r="D138" s="98"/>
      <c r="E138" s="98"/>
      <c r="F138" s="98"/>
    </row>
    <row r="139" spans="1:6">
      <c r="A139" s="135"/>
      <c r="B139" s="111"/>
      <c r="C139" s="98"/>
      <c r="D139" s="98"/>
      <c r="E139" s="98"/>
      <c r="F139" s="98"/>
    </row>
    <row r="140" spans="1:6">
      <c r="A140" s="135"/>
      <c r="B140" s="111"/>
      <c r="C140" s="98"/>
      <c r="D140" s="98"/>
      <c r="E140" s="98"/>
      <c r="F140" s="98"/>
    </row>
  </sheetData>
  <mergeCells count="3">
    <mergeCell ref="A3:E3"/>
    <mergeCell ref="A47:E47"/>
    <mergeCell ref="A93:E9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C359D6-DC51-4C1A-B1ED-18DBF4DB89BE}">
  <dimension ref="A1:E23"/>
  <sheetViews>
    <sheetView tabSelected="1" workbookViewId="0">
      <selection activeCell="C16" sqref="C16"/>
    </sheetView>
  </sheetViews>
  <sheetFormatPr defaultRowHeight="16.5"/>
  <cols>
    <col min="1" max="1" width="34.5" customWidth="1"/>
    <col min="2" max="2" width="44.75" customWidth="1"/>
    <col min="3" max="3" width="47.375" bestFit="1" customWidth="1"/>
    <col min="4" max="4" width="45.25" customWidth="1"/>
    <col min="5" max="5" width="47.125" customWidth="1"/>
  </cols>
  <sheetData>
    <row r="1" spans="1:5">
      <c r="A1" s="38" t="s">
        <v>324</v>
      </c>
    </row>
    <row r="3" spans="1:5">
      <c r="A3" s="40" t="s">
        <v>325</v>
      </c>
      <c r="B3" s="41" t="s">
        <v>326</v>
      </c>
      <c r="C3" s="41" t="s">
        <v>327</v>
      </c>
      <c r="D3" s="41" t="s">
        <v>328</v>
      </c>
      <c r="E3" s="42" t="s">
        <v>329</v>
      </c>
    </row>
    <row r="4" spans="1:5" ht="213.75" customHeight="1">
      <c r="A4" s="43" t="s">
        <v>330</v>
      </c>
      <c r="B4" s="37" t="s">
        <v>331</v>
      </c>
      <c r="C4" s="37" t="s">
        <v>332</v>
      </c>
      <c r="D4" s="37" t="s">
        <v>333</v>
      </c>
      <c r="E4" s="44" t="s">
        <v>334</v>
      </c>
    </row>
    <row r="5" spans="1:5" ht="105.75" customHeight="1">
      <c r="A5" s="43" t="s">
        <v>335</v>
      </c>
      <c r="B5" s="37" t="s">
        <v>336</v>
      </c>
      <c r="C5" s="37" t="s">
        <v>337</v>
      </c>
      <c r="D5" s="37" t="s">
        <v>338</v>
      </c>
      <c r="E5" s="44" t="s">
        <v>339</v>
      </c>
    </row>
    <row r="6" spans="1:5" ht="88.5">
      <c r="A6" s="43" t="s">
        <v>340</v>
      </c>
      <c r="B6" s="37" t="s">
        <v>341</v>
      </c>
      <c r="C6" s="37" t="s">
        <v>342</v>
      </c>
      <c r="D6" s="37" t="s">
        <v>343</v>
      </c>
      <c r="E6" s="44" t="s">
        <v>344</v>
      </c>
    </row>
    <row r="7" spans="1:5" ht="99" customHeight="1">
      <c r="A7" s="43" t="s">
        <v>345</v>
      </c>
      <c r="B7" s="37" t="s">
        <v>346</v>
      </c>
      <c r="C7" s="37" t="s">
        <v>347</v>
      </c>
      <c r="D7" s="37" t="s">
        <v>348</v>
      </c>
      <c r="E7" s="44" t="s">
        <v>349</v>
      </c>
    </row>
    <row r="8" spans="1:5" ht="85.5" customHeight="1">
      <c r="A8" s="45" t="s">
        <v>350</v>
      </c>
      <c r="B8" s="46" t="s">
        <v>351</v>
      </c>
      <c r="C8" s="46" t="s">
        <v>352</v>
      </c>
      <c r="D8" s="46" t="s">
        <v>353</v>
      </c>
      <c r="E8" s="47" t="s">
        <v>354</v>
      </c>
    </row>
    <row r="9" spans="1:5" ht="33" customHeight="1">
      <c r="A9" s="39"/>
      <c r="B9" s="39"/>
      <c r="C9" s="39"/>
      <c r="D9" s="39"/>
      <c r="E9" s="39"/>
    </row>
    <row r="10" spans="1:5" ht="33" customHeight="1">
      <c r="A10" s="112" t="s">
        <v>355</v>
      </c>
      <c r="B10" s="39"/>
      <c r="C10" s="39"/>
      <c r="D10" s="39"/>
      <c r="E10" s="39"/>
    </row>
    <row r="11" spans="1:5" ht="33" customHeight="1">
      <c r="A11" s="113" t="s">
        <v>356</v>
      </c>
      <c r="B11" s="114" t="s">
        <v>357</v>
      </c>
      <c r="C11" s="114" t="s">
        <v>358</v>
      </c>
      <c r="D11" s="114" t="s">
        <v>359</v>
      </c>
      <c r="E11" s="114" t="s">
        <v>360</v>
      </c>
    </row>
    <row r="12" spans="1:5" ht="46.5">
      <c r="A12" s="114" t="s">
        <v>361</v>
      </c>
      <c r="B12" s="114" t="s">
        <v>362</v>
      </c>
      <c r="C12" s="114" t="s">
        <v>363</v>
      </c>
      <c r="D12" s="114" t="s">
        <v>364</v>
      </c>
      <c r="E12" s="114" t="s">
        <v>365</v>
      </c>
    </row>
    <row r="13" spans="1:5" ht="46.5">
      <c r="A13" s="114" t="s">
        <v>366</v>
      </c>
      <c r="B13" s="114" t="s">
        <v>367</v>
      </c>
      <c r="C13" s="114" t="s">
        <v>368</v>
      </c>
      <c r="D13" s="114" t="s">
        <v>369</v>
      </c>
      <c r="E13" s="114" t="s">
        <v>370</v>
      </c>
    </row>
    <row r="14" spans="1:5" ht="46.5">
      <c r="A14" s="114" t="s">
        <v>371</v>
      </c>
      <c r="B14" s="114" t="s">
        <v>372</v>
      </c>
      <c r="C14" s="114" t="s">
        <v>373</v>
      </c>
      <c r="D14" s="114" t="s">
        <v>374</v>
      </c>
      <c r="E14" s="114" t="s">
        <v>375</v>
      </c>
    </row>
    <row r="15" spans="1:5" ht="46.5">
      <c r="A15" s="114" t="s">
        <v>376</v>
      </c>
      <c r="B15" s="114" t="s">
        <v>377</v>
      </c>
      <c r="C15" s="114" t="s">
        <v>378</v>
      </c>
      <c r="D15" s="114" t="s">
        <v>379</v>
      </c>
      <c r="E15" s="114" t="s">
        <v>380</v>
      </c>
    </row>
    <row r="16" spans="1:5" ht="46.5">
      <c r="A16" s="115" t="s">
        <v>163</v>
      </c>
      <c r="B16" s="115" t="s">
        <v>381</v>
      </c>
      <c r="C16" s="115" t="s">
        <v>382</v>
      </c>
      <c r="D16" s="115" t="s">
        <v>383</v>
      </c>
      <c r="E16" s="115" t="s">
        <v>384</v>
      </c>
    </row>
    <row r="17" spans="1:5" ht="46.5">
      <c r="A17" s="115" t="s">
        <v>164</v>
      </c>
      <c r="B17" s="115" t="s">
        <v>385</v>
      </c>
      <c r="C17" s="115" t="s">
        <v>386</v>
      </c>
      <c r="D17" s="115" t="s">
        <v>387</v>
      </c>
      <c r="E17" s="115" t="s">
        <v>388</v>
      </c>
    </row>
    <row r="18" spans="1:5" ht="46.5">
      <c r="A18" s="177" t="s">
        <v>153</v>
      </c>
      <c r="B18" s="115" t="s">
        <v>389</v>
      </c>
      <c r="C18" s="115" t="s">
        <v>390</v>
      </c>
      <c r="D18" s="115" t="s">
        <v>391</v>
      </c>
      <c r="E18" s="115" t="s">
        <v>392</v>
      </c>
    </row>
    <row r="19" spans="1:5" ht="46.5">
      <c r="A19" s="115" t="s">
        <v>161</v>
      </c>
      <c r="B19" s="115" t="s">
        <v>393</v>
      </c>
      <c r="C19" s="115" t="s">
        <v>394</v>
      </c>
      <c r="D19" s="115" t="s">
        <v>395</v>
      </c>
      <c r="E19" s="115" t="s">
        <v>396</v>
      </c>
    </row>
    <row r="20" spans="1:5" ht="30.75">
      <c r="A20" s="176" t="s">
        <v>397</v>
      </c>
      <c r="B20" s="115" t="s">
        <v>398</v>
      </c>
      <c r="C20" s="115" t="s">
        <v>399</v>
      </c>
      <c r="D20" s="115" t="s">
        <v>400</v>
      </c>
      <c r="E20" s="115" t="s">
        <v>401</v>
      </c>
    </row>
    <row r="21" spans="1:5" ht="30.75">
      <c r="A21" s="176" t="s">
        <v>402</v>
      </c>
      <c r="B21" s="115" t="s">
        <v>403</v>
      </c>
      <c r="C21" s="115" t="s">
        <v>404</v>
      </c>
      <c r="D21" s="115" t="s">
        <v>405</v>
      </c>
      <c r="E21" s="115" t="s">
        <v>406</v>
      </c>
    </row>
    <row r="22" spans="1:5" ht="30.75">
      <c r="A22" s="176" t="s">
        <v>407</v>
      </c>
      <c r="B22" s="115" t="s">
        <v>408</v>
      </c>
      <c r="C22" s="115" t="s">
        <v>409</v>
      </c>
      <c r="D22" s="115" t="s">
        <v>410</v>
      </c>
      <c r="E22" s="115" t="s">
        <v>411</v>
      </c>
    </row>
    <row r="23" spans="1:5" ht="15.7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41056C-73E3-4003-8D8D-720645827049}">
  <dimension ref="A1:D12"/>
  <sheetViews>
    <sheetView workbookViewId="0">
      <selection activeCell="E15" sqref="E15"/>
    </sheetView>
  </sheetViews>
  <sheetFormatPr defaultRowHeight="16.5"/>
  <cols>
    <col min="1" max="1" width="13.375" customWidth="1"/>
    <col min="2" max="2" width="25.125" customWidth="1"/>
    <col min="3" max="3" width="18.125" style="7" customWidth="1"/>
  </cols>
  <sheetData>
    <row r="1" spans="1:4" ht="15.75">
      <c r="A1" s="17" t="s">
        <v>45</v>
      </c>
      <c r="B1" s="18" t="s">
        <v>46</v>
      </c>
      <c r="C1" s="19" t="s">
        <v>47</v>
      </c>
      <c r="D1" s="6"/>
    </row>
    <row r="2" spans="1:4" ht="15.75">
      <c r="A2" s="49" t="s">
        <v>48</v>
      </c>
      <c r="B2" s="28" t="s">
        <v>49</v>
      </c>
      <c r="C2" s="29">
        <v>15664</v>
      </c>
      <c r="D2" s="6"/>
    </row>
    <row r="3" spans="1:4" ht="15.75">
      <c r="A3" s="49"/>
      <c r="B3" s="28" t="s">
        <v>50</v>
      </c>
      <c r="C3" s="29">
        <v>10966</v>
      </c>
      <c r="D3" s="6"/>
    </row>
    <row r="4" spans="1:4" ht="15.75">
      <c r="A4" s="20" t="s">
        <v>51</v>
      </c>
      <c r="B4" s="13"/>
      <c r="C4" s="24">
        <f>SUM(C2:C3)</f>
        <v>26630</v>
      </c>
      <c r="D4" s="6"/>
    </row>
    <row r="5" spans="1:4" ht="15.75">
      <c r="A5" s="20"/>
      <c r="B5" s="13"/>
      <c r="C5" s="21"/>
      <c r="D5" s="6"/>
    </row>
    <row r="6" spans="1:4" ht="15.75">
      <c r="A6" s="49" t="s">
        <v>52</v>
      </c>
      <c r="B6" s="28" t="s">
        <v>53</v>
      </c>
      <c r="C6" s="29">
        <v>2954</v>
      </c>
      <c r="D6" s="6"/>
    </row>
    <row r="7" spans="1:4" ht="15.75">
      <c r="A7" s="49"/>
      <c r="B7" s="50" t="s">
        <v>54</v>
      </c>
      <c r="C7" s="29">
        <v>5445</v>
      </c>
      <c r="D7" s="6"/>
    </row>
    <row r="8" spans="1:4" ht="15.75">
      <c r="A8" s="49"/>
      <c r="B8" s="28" t="s">
        <v>55</v>
      </c>
      <c r="C8" s="29">
        <v>10021</v>
      </c>
    </row>
    <row r="9" spans="1:4" ht="15.75">
      <c r="A9" s="49"/>
      <c r="B9" s="28" t="s">
        <v>56</v>
      </c>
      <c r="C9" s="29">
        <v>2684</v>
      </c>
    </row>
    <row r="10" spans="1:4" ht="15.75">
      <c r="A10" s="49"/>
      <c r="B10" s="28" t="s">
        <v>57</v>
      </c>
      <c r="C10" s="29">
        <v>2116</v>
      </c>
    </row>
    <row r="11" spans="1:4" ht="15.75">
      <c r="A11" s="51" t="s">
        <v>51</v>
      </c>
      <c r="B11" s="26"/>
      <c r="C11" s="31">
        <f>SUM(C6:C10)</f>
        <v>23220</v>
      </c>
    </row>
    <row r="12" spans="1:4" ht="15.7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871324-F915-40CE-AB9E-8E69BA36047D}">
  <dimension ref="A2:K49"/>
  <sheetViews>
    <sheetView topLeftCell="A29" zoomScale="110" workbookViewId="0">
      <selection activeCell="A30" sqref="A30:H51"/>
    </sheetView>
  </sheetViews>
  <sheetFormatPr defaultColWidth="11" defaultRowHeight="15.75" customHeight="1"/>
  <cols>
    <col min="1" max="1" width="20.25" style="7" bestFit="1" customWidth="1"/>
    <col min="2" max="4" width="22.375" style="7" customWidth="1"/>
    <col min="5" max="5" width="20.25" style="7" customWidth="1"/>
    <col min="6" max="6" width="27.375" style="7" bestFit="1" customWidth="1"/>
    <col min="7" max="7" width="22.375" style="7" customWidth="1"/>
    <col min="8" max="8" width="32.375" style="7" customWidth="1"/>
    <col min="9" max="9" width="65.125" bestFit="1" customWidth="1"/>
    <col min="10" max="10" width="9"/>
    <col min="11" max="11" width="13.125" customWidth="1"/>
  </cols>
  <sheetData>
    <row r="2" spans="1:11" ht="15.75" customHeight="1">
      <c r="A2" s="8" t="s">
        <v>58</v>
      </c>
    </row>
    <row r="3" spans="1:11">
      <c r="I3" s="3"/>
    </row>
    <row r="4" spans="1:11">
      <c r="A4" s="162" t="s">
        <v>45</v>
      </c>
      <c r="B4" s="162" t="s">
        <v>46</v>
      </c>
      <c r="C4" s="162" t="s">
        <v>12</v>
      </c>
      <c r="D4" s="162" t="s">
        <v>59</v>
      </c>
      <c r="E4" s="162" t="s">
        <v>60</v>
      </c>
      <c r="F4" s="162" t="s">
        <v>61</v>
      </c>
      <c r="G4" s="162" t="s">
        <v>62</v>
      </c>
      <c r="H4" s="162" t="s">
        <v>63</v>
      </c>
    </row>
    <row r="5" spans="1:11">
      <c r="A5" s="20"/>
      <c r="B5" s="13"/>
      <c r="C5" s="13"/>
      <c r="D5" s="13"/>
      <c r="E5" s="13"/>
      <c r="F5" s="13"/>
      <c r="G5" s="13"/>
      <c r="H5" s="21"/>
    </row>
    <row r="6" spans="1:11" ht="20.25">
      <c r="A6" s="20" t="s">
        <v>48</v>
      </c>
      <c r="B6" s="13" t="s">
        <v>50</v>
      </c>
      <c r="C6" s="13" t="s">
        <v>64</v>
      </c>
      <c r="D6" s="13" t="s">
        <v>64</v>
      </c>
      <c r="E6" s="14">
        <v>37550</v>
      </c>
      <c r="F6" s="14">
        <f>E6-G6</f>
        <v>26932</v>
      </c>
      <c r="G6" s="14">
        <v>10618</v>
      </c>
      <c r="H6" s="22">
        <v>10160</v>
      </c>
      <c r="I6" s="4"/>
    </row>
    <row r="7" spans="1:11" ht="20.25">
      <c r="A7" s="20"/>
      <c r="B7" s="13" t="s">
        <v>49</v>
      </c>
      <c r="C7" s="13" t="s">
        <v>64</v>
      </c>
      <c r="D7" s="13" t="s">
        <v>64</v>
      </c>
      <c r="E7" s="14">
        <v>46997</v>
      </c>
      <c r="F7" s="14">
        <f t="shared" ref="F7:F8" si="0">E7-G7</f>
        <v>30480</v>
      </c>
      <c r="G7" s="14">
        <v>16517</v>
      </c>
      <c r="H7" s="22">
        <v>13803</v>
      </c>
      <c r="K7" s="4"/>
    </row>
    <row r="8" spans="1:11">
      <c r="A8" s="20"/>
      <c r="B8" s="13" t="s">
        <v>65</v>
      </c>
      <c r="C8" s="13" t="s">
        <v>64</v>
      </c>
      <c r="D8" s="13" t="s">
        <v>64</v>
      </c>
      <c r="E8" s="14">
        <v>1</v>
      </c>
      <c r="F8" s="14">
        <f t="shared" si="0"/>
        <v>1</v>
      </c>
      <c r="G8" s="14">
        <v>0</v>
      </c>
      <c r="H8" s="22">
        <v>0</v>
      </c>
    </row>
    <row r="9" spans="1:11">
      <c r="A9" s="20" t="s">
        <v>51</v>
      </c>
      <c r="B9" s="13"/>
      <c r="C9" s="15">
        <f>SUM(D9:E9)</f>
        <v>85127</v>
      </c>
      <c r="D9" s="15">
        <v>579</v>
      </c>
      <c r="E9" s="16">
        <f>SUM(E6:E8)</f>
        <v>84548</v>
      </c>
      <c r="F9" s="16">
        <f t="shared" ref="F9:H9" si="1">SUM(F6:F8)</f>
        <v>57413</v>
      </c>
      <c r="G9" s="16">
        <f t="shared" si="1"/>
        <v>27135</v>
      </c>
      <c r="H9" s="23">
        <f t="shared" si="1"/>
        <v>23963</v>
      </c>
    </row>
    <row r="10" spans="1:11">
      <c r="A10" s="20"/>
      <c r="B10" s="13"/>
      <c r="C10" s="13"/>
      <c r="D10" s="13"/>
      <c r="E10" s="13"/>
      <c r="F10" s="13"/>
      <c r="G10" s="13"/>
      <c r="H10" s="21"/>
    </row>
    <row r="11" spans="1:11">
      <c r="A11" s="20" t="s">
        <v>52</v>
      </c>
      <c r="B11" s="13" t="s">
        <v>66</v>
      </c>
      <c r="C11" s="13" t="s">
        <v>64</v>
      </c>
      <c r="D11" s="13" t="s">
        <v>64</v>
      </c>
      <c r="E11" s="14">
        <v>9689</v>
      </c>
      <c r="F11" s="14">
        <f>E11-G11</f>
        <v>6857</v>
      </c>
      <c r="G11" s="14">
        <v>2832</v>
      </c>
      <c r="H11" s="22">
        <v>2711</v>
      </c>
    </row>
    <row r="12" spans="1:11">
      <c r="A12" s="20"/>
      <c r="B12" s="13" t="s">
        <v>54</v>
      </c>
      <c r="C12" s="13" t="s">
        <v>64</v>
      </c>
      <c r="D12" s="13" t="s">
        <v>64</v>
      </c>
      <c r="E12" s="14">
        <v>20476</v>
      </c>
      <c r="F12" s="14">
        <f t="shared" ref="F12:F16" si="2">E12-G12</f>
        <v>15574</v>
      </c>
      <c r="G12" s="14">
        <v>4902</v>
      </c>
      <c r="H12" s="22">
        <v>4526</v>
      </c>
    </row>
    <row r="13" spans="1:11">
      <c r="A13" s="20"/>
      <c r="B13" s="13" t="s">
        <v>55</v>
      </c>
      <c r="C13" s="13" t="s">
        <v>64</v>
      </c>
      <c r="D13" s="13" t="s">
        <v>64</v>
      </c>
      <c r="E13" s="14">
        <v>29336</v>
      </c>
      <c r="F13" s="14">
        <f t="shared" si="2"/>
        <v>20013</v>
      </c>
      <c r="G13" s="14">
        <v>9323</v>
      </c>
      <c r="H13" s="22">
        <v>7629</v>
      </c>
    </row>
    <row r="14" spans="1:11">
      <c r="A14" s="20"/>
      <c r="B14" s="13" t="s">
        <v>56</v>
      </c>
      <c r="C14" s="13" t="s">
        <v>64</v>
      </c>
      <c r="D14" s="13" t="s">
        <v>64</v>
      </c>
      <c r="E14" s="14">
        <v>5177</v>
      </c>
      <c r="F14" s="14">
        <f t="shared" si="2"/>
        <v>3424</v>
      </c>
      <c r="G14" s="14">
        <v>1753</v>
      </c>
      <c r="H14" s="22">
        <v>1630</v>
      </c>
    </row>
    <row r="15" spans="1:11">
      <c r="A15" s="20"/>
      <c r="B15" s="13" t="s">
        <v>67</v>
      </c>
      <c r="C15" s="13" t="s">
        <v>64</v>
      </c>
      <c r="D15" s="13" t="s">
        <v>64</v>
      </c>
      <c r="E15" s="14">
        <v>4743</v>
      </c>
      <c r="F15" s="14">
        <f t="shared" si="2"/>
        <v>2845</v>
      </c>
      <c r="G15" s="14">
        <v>1898</v>
      </c>
      <c r="H15" s="22">
        <v>1806</v>
      </c>
    </row>
    <row r="16" spans="1:11">
      <c r="A16" s="20"/>
      <c r="B16" s="13" t="s">
        <v>68</v>
      </c>
      <c r="C16" s="13" t="s">
        <v>64</v>
      </c>
      <c r="D16" s="13" t="s">
        <v>64</v>
      </c>
      <c r="E16" s="14">
        <v>15127</v>
      </c>
      <c r="F16" s="14">
        <f t="shared" si="2"/>
        <v>8700</v>
      </c>
      <c r="G16" s="14">
        <v>6427</v>
      </c>
      <c r="H16" s="22">
        <v>5661</v>
      </c>
    </row>
    <row r="17" spans="1:8">
      <c r="A17" s="20" t="s">
        <v>51</v>
      </c>
      <c r="B17" s="13"/>
      <c r="C17" s="15">
        <f>SUM(D17:E17)</f>
        <v>85127</v>
      </c>
      <c r="D17" s="15">
        <v>579</v>
      </c>
      <c r="E17" s="16">
        <f t="shared" ref="E17:F17" si="3">SUM(E11:E16)</f>
        <v>84548</v>
      </c>
      <c r="F17" s="16">
        <f t="shared" si="3"/>
        <v>57413</v>
      </c>
      <c r="G17" s="16">
        <f>SUM(G11:G16)</f>
        <v>27135</v>
      </c>
      <c r="H17" s="23">
        <f>SUM(H11:H16)</f>
        <v>23963</v>
      </c>
    </row>
    <row r="18" spans="1:8">
      <c r="A18" s="20"/>
      <c r="B18" s="13"/>
      <c r="C18" s="13"/>
      <c r="D18" s="13"/>
      <c r="E18" s="13"/>
      <c r="F18" s="13"/>
      <c r="G18" s="13"/>
      <c r="H18" s="24"/>
    </row>
    <row r="19" spans="1:8">
      <c r="A19" s="25" t="s">
        <v>69</v>
      </c>
      <c r="B19" s="13">
        <v>2016</v>
      </c>
      <c r="C19" s="13" t="s">
        <v>64</v>
      </c>
      <c r="D19" s="13" t="s">
        <v>64</v>
      </c>
      <c r="E19" s="14">
        <v>26896</v>
      </c>
      <c r="F19" s="14">
        <f>E19-G19</f>
        <v>19218</v>
      </c>
      <c r="G19" s="14">
        <v>7678</v>
      </c>
      <c r="H19" s="22">
        <v>6532</v>
      </c>
    </row>
    <row r="20" spans="1:8">
      <c r="A20" s="20"/>
      <c r="B20" s="13">
        <v>2017</v>
      </c>
      <c r="C20" s="13" t="s">
        <v>64</v>
      </c>
      <c r="D20" s="13" t="s">
        <v>64</v>
      </c>
      <c r="E20" s="14">
        <v>32134</v>
      </c>
      <c r="F20" s="14">
        <f t="shared" ref="F20:F21" si="4">E20-G20</f>
        <v>21494</v>
      </c>
      <c r="G20" s="14">
        <v>10640</v>
      </c>
      <c r="H20" s="22">
        <v>9501</v>
      </c>
    </row>
    <row r="21" spans="1:8">
      <c r="A21" s="20"/>
      <c r="B21" s="13">
        <v>2018</v>
      </c>
      <c r="C21" s="13" t="s">
        <v>64</v>
      </c>
      <c r="D21" s="13" t="s">
        <v>64</v>
      </c>
      <c r="E21" s="14">
        <v>25518</v>
      </c>
      <c r="F21" s="14">
        <f t="shared" si="4"/>
        <v>16701</v>
      </c>
      <c r="G21" s="14">
        <v>8817</v>
      </c>
      <c r="H21" s="22">
        <v>7930</v>
      </c>
    </row>
    <row r="22" spans="1:8">
      <c r="A22" s="20" t="s">
        <v>51</v>
      </c>
      <c r="B22" s="13"/>
      <c r="C22" s="15">
        <f>SUM(D22:E22)</f>
        <v>85127</v>
      </c>
      <c r="D22" s="15">
        <v>579</v>
      </c>
      <c r="E22" s="16">
        <f>SUM(E19:E21)</f>
        <v>84548</v>
      </c>
      <c r="F22" s="16">
        <f>SUM(F19:F21)</f>
        <v>57413</v>
      </c>
      <c r="G22" s="16">
        <f>SUM(G19:G21)</f>
        <v>27135</v>
      </c>
      <c r="H22" s="23">
        <f>SUM(H19:H21)</f>
        <v>23963</v>
      </c>
    </row>
    <row r="23" spans="1:8">
      <c r="A23" s="20"/>
      <c r="B23" s="13"/>
      <c r="C23" s="13"/>
      <c r="D23" s="13"/>
      <c r="E23" s="15"/>
      <c r="F23" s="13"/>
      <c r="G23" s="13"/>
      <c r="H23" s="23"/>
    </row>
    <row r="24" spans="1:8">
      <c r="A24" s="25" t="s">
        <v>70</v>
      </c>
      <c r="B24" s="13"/>
      <c r="C24" s="13"/>
      <c r="D24" s="13"/>
      <c r="E24" s="13"/>
      <c r="F24" s="13"/>
      <c r="G24" s="13"/>
      <c r="H24" s="24"/>
    </row>
    <row r="25" spans="1:8">
      <c r="A25" s="20"/>
      <c r="B25" s="13" t="s">
        <v>71</v>
      </c>
      <c r="C25" s="13" t="s">
        <v>64</v>
      </c>
      <c r="D25" s="13" t="s">
        <v>64</v>
      </c>
      <c r="E25" s="13" t="s">
        <v>72</v>
      </c>
      <c r="F25" s="13" t="s">
        <v>72</v>
      </c>
      <c r="G25" s="14">
        <v>24347</v>
      </c>
      <c r="H25" s="22">
        <v>23943</v>
      </c>
    </row>
    <row r="26" spans="1:8">
      <c r="A26" s="20"/>
      <c r="B26" s="13" t="s">
        <v>73</v>
      </c>
      <c r="C26" s="13" t="s">
        <v>64</v>
      </c>
      <c r="D26" s="13" t="s">
        <v>64</v>
      </c>
      <c r="E26" s="13" t="s">
        <v>72</v>
      </c>
      <c r="F26" s="13" t="s">
        <v>72</v>
      </c>
      <c r="G26" s="14">
        <v>2788</v>
      </c>
      <c r="H26" s="21">
        <v>20</v>
      </c>
    </row>
    <row r="27" spans="1:8" ht="15.75" customHeight="1">
      <c r="A27" s="163" t="s">
        <v>51</v>
      </c>
      <c r="B27" s="164"/>
      <c r="C27" s="165">
        <f>SUM(D27:E27)</f>
        <v>85127</v>
      </c>
      <c r="D27" s="165">
        <v>579</v>
      </c>
      <c r="E27" s="166">
        <v>84548</v>
      </c>
      <c r="F27" s="166">
        <f>E27-G27</f>
        <v>57413</v>
      </c>
      <c r="G27" s="166">
        <f>SUM(G25:G26)</f>
        <v>27135</v>
      </c>
      <c r="H27" s="167">
        <f>SUM(H25:H26)</f>
        <v>23963</v>
      </c>
    </row>
    <row r="28" spans="1:8"/>
    <row r="29" spans="1:8"/>
    <row r="30" spans="1:8">
      <c r="A30" s="8" t="s">
        <v>74</v>
      </c>
    </row>
    <row r="31" spans="1:8"/>
    <row r="32" spans="1:8" ht="15.75" customHeight="1">
      <c r="A32" s="168" t="s">
        <v>75</v>
      </c>
      <c r="B32" s="169" t="s">
        <v>76</v>
      </c>
      <c r="C32" s="169" t="s">
        <v>60</v>
      </c>
      <c r="D32" s="169" t="s">
        <v>62</v>
      </c>
      <c r="E32" s="169" t="s">
        <v>77</v>
      </c>
      <c r="F32" s="169" t="s">
        <v>78</v>
      </c>
      <c r="G32" s="169" t="s">
        <v>79</v>
      </c>
      <c r="H32" s="170" t="s">
        <v>63</v>
      </c>
    </row>
    <row r="33" spans="1:8" ht="15.75" customHeight="1">
      <c r="A33" s="49" t="s">
        <v>48</v>
      </c>
      <c r="B33" s="28" t="s">
        <v>50</v>
      </c>
      <c r="C33" s="28">
        <v>37550</v>
      </c>
      <c r="D33" s="28">
        <v>10618</v>
      </c>
      <c r="E33" s="13">
        <f>ROUND((D33/C33)*100,1)</f>
        <v>28.3</v>
      </c>
      <c r="F33" s="14">
        <v>26932</v>
      </c>
      <c r="G33" s="13">
        <f>SUM(100,-E33)</f>
        <v>71.7</v>
      </c>
      <c r="H33" s="29">
        <v>10160</v>
      </c>
    </row>
    <row r="34" spans="1:8" ht="15.75" customHeight="1">
      <c r="A34" s="49"/>
      <c r="B34" s="28" t="s">
        <v>49</v>
      </c>
      <c r="C34" s="28">
        <v>46997</v>
      </c>
      <c r="D34" s="28">
        <v>16517</v>
      </c>
      <c r="E34" s="13">
        <f t="shared" ref="E34:E49" si="5">ROUND((D34/C34)*100,1)</f>
        <v>35.1</v>
      </c>
      <c r="F34" s="14">
        <v>30480</v>
      </c>
      <c r="G34" s="13">
        <f t="shared" ref="G34:G49" si="6">SUM(100,-E34)</f>
        <v>64.900000000000006</v>
      </c>
      <c r="H34" s="29">
        <v>13803</v>
      </c>
    </row>
    <row r="35" spans="1:8" ht="15.75" customHeight="1">
      <c r="A35" s="49"/>
      <c r="B35" s="28" t="s">
        <v>65</v>
      </c>
      <c r="C35" s="28">
        <v>1</v>
      </c>
      <c r="D35" s="28">
        <v>0</v>
      </c>
      <c r="E35" s="13">
        <f t="shared" si="5"/>
        <v>0</v>
      </c>
      <c r="F35" s="14">
        <v>1</v>
      </c>
      <c r="G35" s="13">
        <f t="shared" si="6"/>
        <v>100</v>
      </c>
      <c r="H35" s="29">
        <v>0</v>
      </c>
    </row>
    <row r="36" spans="1:8" ht="15.75" customHeight="1">
      <c r="A36" s="49"/>
      <c r="B36" s="28"/>
      <c r="C36" s="171">
        <f>SUM(C33:C35)</f>
        <v>84548</v>
      </c>
      <c r="D36" s="171">
        <f t="shared" ref="D36:H36" si="7">SUM(D33:D35)</f>
        <v>27135</v>
      </c>
      <c r="E36" s="15">
        <f t="shared" si="5"/>
        <v>32.1</v>
      </c>
      <c r="F36" s="171">
        <f t="shared" si="7"/>
        <v>57413</v>
      </c>
      <c r="G36" s="15">
        <f t="shared" si="6"/>
        <v>67.900000000000006</v>
      </c>
      <c r="H36" s="172">
        <f t="shared" si="7"/>
        <v>23963</v>
      </c>
    </row>
    <row r="37" spans="1:8" ht="15.75" customHeight="1">
      <c r="A37" s="49"/>
      <c r="B37" s="28"/>
      <c r="C37" s="28"/>
      <c r="D37" s="28"/>
      <c r="E37" s="13"/>
      <c r="F37" s="14"/>
      <c r="G37" s="13"/>
      <c r="H37" s="29"/>
    </row>
    <row r="38" spans="1:8" ht="15.75" customHeight="1">
      <c r="A38" s="49" t="s">
        <v>52</v>
      </c>
      <c r="B38" s="28" t="s">
        <v>66</v>
      </c>
      <c r="C38" s="28">
        <v>9689</v>
      </c>
      <c r="D38" s="28">
        <v>2832</v>
      </c>
      <c r="E38" s="13">
        <f t="shared" si="5"/>
        <v>29.2</v>
      </c>
      <c r="F38" s="14">
        <f>D38-H38</f>
        <v>121</v>
      </c>
      <c r="G38" s="13">
        <f t="shared" si="6"/>
        <v>70.8</v>
      </c>
      <c r="H38" s="29">
        <v>2711</v>
      </c>
    </row>
    <row r="39" spans="1:8" ht="15.75" customHeight="1">
      <c r="A39" s="49"/>
      <c r="B39" s="28" t="s">
        <v>54</v>
      </c>
      <c r="C39" s="28">
        <v>20476</v>
      </c>
      <c r="D39" s="28">
        <v>4902</v>
      </c>
      <c r="E39" s="13">
        <f t="shared" si="5"/>
        <v>23.9</v>
      </c>
      <c r="F39" s="14">
        <f>D39-H39</f>
        <v>376</v>
      </c>
      <c r="G39" s="13">
        <f t="shared" si="6"/>
        <v>76.099999999999994</v>
      </c>
      <c r="H39" s="29">
        <v>4526</v>
      </c>
    </row>
    <row r="40" spans="1:8" ht="15.75" customHeight="1">
      <c r="A40" s="49"/>
      <c r="B40" s="28" t="s">
        <v>55</v>
      </c>
      <c r="C40" s="28">
        <v>29336</v>
      </c>
      <c r="D40" s="28">
        <v>9323</v>
      </c>
      <c r="E40" s="13">
        <f t="shared" si="5"/>
        <v>31.8</v>
      </c>
      <c r="F40" s="14">
        <f>D40-H40</f>
        <v>1694</v>
      </c>
      <c r="G40" s="13">
        <f t="shared" si="6"/>
        <v>68.2</v>
      </c>
      <c r="H40" s="29">
        <v>7629</v>
      </c>
    </row>
    <row r="41" spans="1:8" ht="15.75" customHeight="1">
      <c r="A41" s="49"/>
      <c r="B41" s="28" t="s">
        <v>56</v>
      </c>
      <c r="C41" s="28">
        <v>5177</v>
      </c>
      <c r="D41" s="28">
        <v>1753</v>
      </c>
      <c r="E41" s="13">
        <f t="shared" si="5"/>
        <v>33.9</v>
      </c>
      <c r="F41" s="14">
        <f>D41-H41</f>
        <v>123</v>
      </c>
      <c r="G41" s="13">
        <f t="shared" si="6"/>
        <v>66.099999999999994</v>
      </c>
      <c r="H41" s="29">
        <v>1630</v>
      </c>
    </row>
    <row r="42" spans="1:8" ht="15.75" customHeight="1">
      <c r="A42" s="49"/>
      <c r="B42" s="28" t="s">
        <v>67</v>
      </c>
      <c r="C42" s="28">
        <v>4743</v>
      </c>
      <c r="D42" s="28">
        <v>1898</v>
      </c>
      <c r="E42" s="13">
        <f t="shared" si="5"/>
        <v>40</v>
      </c>
      <c r="F42" s="14">
        <f>D42-H42</f>
        <v>92</v>
      </c>
      <c r="G42" s="13">
        <f t="shared" si="6"/>
        <v>60</v>
      </c>
      <c r="H42" s="29">
        <v>1806</v>
      </c>
    </row>
    <row r="43" spans="1:8" ht="15.75" customHeight="1">
      <c r="A43" s="49"/>
      <c r="B43" s="28" t="s">
        <v>68</v>
      </c>
      <c r="C43" s="28">
        <v>15127</v>
      </c>
      <c r="D43" s="28">
        <v>6427</v>
      </c>
      <c r="E43" s="13">
        <f t="shared" si="5"/>
        <v>42.5</v>
      </c>
      <c r="F43" s="14">
        <f>D43-H43</f>
        <v>766</v>
      </c>
      <c r="G43" s="13">
        <f t="shared" si="6"/>
        <v>57.5</v>
      </c>
      <c r="H43" s="29">
        <v>5661</v>
      </c>
    </row>
    <row r="44" spans="1:8" ht="15.75" customHeight="1">
      <c r="A44" s="49"/>
      <c r="B44" s="28"/>
      <c r="C44" s="171">
        <f>SUM(C38:C43)</f>
        <v>84548</v>
      </c>
      <c r="D44" s="171">
        <f t="shared" ref="D44:H44" si="8">SUM(D38:D43)</f>
        <v>27135</v>
      </c>
      <c r="E44" s="15">
        <f t="shared" si="5"/>
        <v>32.1</v>
      </c>
      <c r="F44" s="171">
        <f t="shared" si="8"/>
        <v>3172</v>
      </c>
      <c r="G44" s="15">
        <f t="shared" si="6"/>
        <v>67.900000000000006</v>
      </c>
      <c r="H44" s="172">
        <f t="shared" si="8"/>
        <v>23963</v>
      </c>
    </row>
    <row r="45" spans="1:8" ht="15.75" customHeight="1">
      <c r="A45" s="49"/>
      <c r="B45" s="28"/>
      <c r="C45" s="28"/>
      <c r="D45" s="28"/>
      <c r="E45" s="13"/>
      <c r="F45" s="14"/>
      <c r="G45" s="13"/>
      <c r="H45" s="29"/>
    </row>
    <row r="46" spans="1:8" ht="15.75" customHeight="1">
      <c r="A46" s="49" t="s">
        <v>69</v>
      </c>
      <c r="B46" s="28">
        <v>2016</v>
      </c>
      <c r="C46" s="28">
        <v>26896</v>
      </c>
      <c r="D46" s="28">
        <v>7678</v>
      </c>
      <c r="E46" s="13">
        <f t="shared" si="5"/>
        <v>28.5</v>
      </c>
      <c r="F46" s="14">
        <f>D46-H46</f>
        <v>1146</v>
      </c>
      <c r="G46" s="13">
        <f t="shared" si="6"/>
        <v>71.5</v>
      </c>
      <c r="H46" s="29">
        <v>6532</v>
      </c>
    </row>
    <row r="47" spans="1:8" ht="15.75" customHeight="1">
      <c r="A47" s="49"/>
      <c r="B47" s="28">
        <v>2017</v>
      </c>
      <c r="C47" s="28">
        <v>32134</v>
      </c>
      <c r="D47" s="28">
        <v>10640</v>
      </c>
      <c r="E47" s="13">
        <f t="shared" si="5"/>
        <v>33.1</v>
      </c>
      <c r="F47" s="14">
        <f>D47-H47</f>
        <v>1139</v>
      </c>
      <c r="G47" s="13">
        <f t="shared" si="6"/>
        <v>66.900000000000006</v>
      </c>
      <c r="H47" s="29">
        <v>9501</v>
      </c>
    </row>
    <row r="48" spans="1:8" ht="15.75" customHeight="1">
      <c r="A48" s="49"/>
      <c r="B48" s="28">
        <v>2018</v>
      </c>
      <c r="C48" s="28">
        <v>25518</v>
      </c>
      <c r="D48" s="28">
        <v>8817</v>
      </c>
      <c r="E48" s="13">
        <f t="shared" si="5"/>
        <v>34.6</v>
      </c>
      <c r="F48" s="14">
        <f>D48-H48</f>
        <v>887</v>
      </c>
      <c r="G48" s="13">
        <f t="shared" si="6"/>
        <v>65.400000000000006</v>
      </c>
      <c r="H48" s="29">
        <v>7930</v>
      </c>
    </row>
    <row r="49" spans="1:8" ht="15.75" customHeight="1">
      <c r="A49" s="51"/>
      <c r="B49" s="26"/>
      <c r="C49" s="27">
        <f>SUM(C46:C48)</f>
        <v>84548</v>
      </c>
      <c r="D49" s="27">
        <f>SUM(D46:D48)</f>
        <v>27135</v>
      </c>
      <c r="E49" s="27">
        <f t="shared" si="5"/>
        <v>32.1</v>
      </c>
      <c r="F49" s="27">
        <f>SUM(F46:F48)</f>
        <v>3172</v>
      </c>
      <c r="G49" s="27">
        <f t="shared" si="6"/>
        <v>67.900000000000006</v>
      </c>
      <c r="H49" s="34">
        <f>SUM(H46:H48)</f>
        <v>2396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6049CE-CC28-D740-9014-E905C471028F}">
  <dimension ref="A1:G28"/>
  <sheetViews>
    <sheetView topLeftCell="C12" workbookViewId="0">
      <selection activeCell="C12" sqref="C12"/>
    </sheetView>
  </sheetViews>
  <sheetFormatPr defaultColWidth="11" defaultRowHeight="16.5"/>
  <cols>
    <col min="1" max="1" width="24.5" bestFit="1" customWidth="1"/>
    <col min="2" max="2" width="28.625" style="2" bestFit="1" customWidth="1"/>
    <col min="3" max="3" width="27.375" bestFit="1" customWidth="1"/>
    <col min="4" max="4" width="30" bestFit="1" customWidth="1"/>
    <col min="5" max="5" width="48.5" bestFit="1" customWidth="1"/>
    <col min="6" max="6" width="19" bestFit="1" customWidth="1"/>
    <col min="7" max="7" width="20.125" customWidth="1"/>
  </cols>
  <sheetData>
    <row r="1" spans="1:7" s="3" customFormat="1" ht="18">
      <c r="A1" s="136" t="s">
        <v>80</v>
      </c>
      <c r="B1" s="137" t="s">
        <v>81</v>
      </c>
      <c r="C1" s="137" t="s">
        <v>82</v>
      </c>
      <c r="D1" s="137" t="s">
        <v>83</v>
      </c>
      <c r="E1" s="138" t="s">
        <v>84</v>
      </c>
      <c r="F1" s="9"/>
    </row>
    <row r="2" spans="1:7" ht="18">
      <c r="A2" s="173" t="s">
        <v>85</v>
      </c>
      <c r="B2" s="32">
        <v>3466</v>
      </c>
      <c r="C2" s="32">
        <v>3460</v>
      </c>
      <c r="D2" s="32">
        <v>1258</v>
      </c>
      <c r="E2" s="33">
        <v>1026</v>
      </c>
      <c r="F2" s="2"/>
      <c r="G2" s="2"/>
    </row>
    <row r="3" spans="1:7" ht="18">
      <c r="A3" s="173" t="s">
        <v>86</v>
      </c>
      <c r="B3" s="32">
        <v>5498</v>
      </c>
      <c r="C3" s="32">
        <v>5497</v>
      </c>
      <c r="D3" s="32">
        <v>910</v>
      </c>
      <c r="E3" s="33">
        <v>731</v>
      </c>
      <c r="F3" s="1"/>
      <c r="G3" s="1"/>
    </row>
    <row r="4" spans="1:7" ht="18">
      <c r="A4" s="173" t="s">
        <v>87</v>
      </c>
      <c r="B4" s="32">
        <v>1628</v>
      </c>
      <c r="C4" s="32">
        <v>1628</v>
      </c>
      <c r="D4" s="32">
        <v>471</v>
      </c>
      <c r="E4" s="33">
        <v>432</v>
      </c>
      <c r="F4" s="1"/>
      <c r="G4" s="1"/>
    </row>
    <row r="5" spans="1:7" ht="18">
      <c r="A5" s="173" t="s">
        <v>88</v>
      </c>
      <c r="B5" s="32">
        <v>9593</v>
      </c>
      <c r="C5" s="32">
        <v>9589</v>
      </c>
      <c r="D5" s="32">
        <v>2005</v>
      </c>
      <c r="E5" s="33">
        <v>1654</v>
      </c>
      <c r="F5" s="1"/>
      <c r="G5" s="1"/>
    </row>
    <row r="6" spans="1:7" ht="20.25">
      <c r="A6" s="173" t="s">
        <v>89</v>
      </c>
      <c r="B6" s="32">
        <v>4583</v>
      </c>
      <c r="C6" s="32">
        <v>4583</v>
      </c>
      <c r="D6" s="32">
        <v>2180</v>
      </c>
      <c r="E6" s="33">
        <v>1711</v>
      </c>
      <c r="F6" s="10"/>
      <c r="G6" s="1"/>
    </row>
    <row r="7" spans="1:7" ht="18">
      <c r="A7" s="173" t="s">
        <v>90</v>
      </c>
      <c r="B7" s="32">
        <v>2792</v>
      </c>
      <c r="C7" s="32">
        <v>2656</v>
      </c>
      <c r="D7" s="32">
        <v>847</v>
      </c>
      <c r="E7" s="33">
        <v>737</v>
      </c>
      <c r="F7" s="1"/>
      <c r="G7" s="1"/>
    </row>
    <row r="8" spans="1:7" ht="18">
      <c r="A8" s="173" t="s">
        <v>91</v>
      </c>
      <c r="B8" s="32">
        <v>3645</v>
      </c>
      <c r="C8" s="32">
        <v>3645</v>
      </c>
      <c r="D8" s="32">
        <v>1018</v>
      </c>
      <c r="E8" s="33">
        <v>674</v>
      </c>
      <c r="F8" s="1"/>
      <c r="G8" s="1"/>
    </row>
    <row r="9" spans="1:7" ht="18">
      <c r="A9" s="173" t="s">
        <v>92</v>
      </c>
      <c r="B9" s="32">
        <v>3642</v>
      </c>
      <c r="C9" s="32">
        <v>3638</v>
      </c>
      <c r="D9" s="32">
        <v>1384</v>
      </c>
      <c r="E9" s="33">
        <v>1355</v>
      </c>
      <c r="F9" s="1"/>
      <c r="G9" s="1"/>
    </row>
    <row r="10" spans="1:7" ht="18">
      <c r="A10" s="173" t="s">
        <v>93</v>
      </c>
      <c r="B10" s="32">
        <v>1644</v>
      </c>
      <c r="C10" s="32">
        <v>1644</v>
      </c>
      <c r="D10" s="32">
        <v>738</v>
      </c>
      <c r="E10" s="33">
        <v>670</v>
      </c>
      <c r="F10" s="1"/>
      <c r="G10" s="1"/>
    </row>
    <row r="11" spans="1:7" ht="18">
      <c r="A11" s="173" t="s">
        <v>94</v>
      </c>
      <c r="B11" s="32">
        <v>5125</v>
      </c>
      <c r="C11" s="32">
        <v>4984</v>
      </c>
      <c r="D11" s="32">
        <v>2178</v>
      </c>
      <c r="E11" s="33">
        <v>1943</v>
      </c>
      <c r="F11" s="1"/>
      <c r="G11" s="1"/>
    </row>
    <row r="12" spans="1:7" ht="18">
      <c r="A12" s="173" t="s">
        <v>95</v>
      </c>
      <c r="B12" s="32">
        <v>5713</v>
      </c>
      <c r="C12" s="32">
        <v>5532</v>
      </c>
      <c r="D12" s="32">
        <v>1455</v>
      </c>
      <c r="E12" s="33">
        <v>1251</v>
      </c>
      <c r="F12" s="1"/>
      <c r="G12" s="1"/>
    </row>
    <row r="13" spans="1:7" ht="18">
      <c r="A13" s="173" t="s">
        <v>96</v>
      </c>
      <c r="B13" s="32">
        <v>2937</v>
      </c>
      <c r="C13" s="32">
        <v>2900</v>
      </c>
      <c r="D13" s="32">
        <v>652</v>
      </c>
      <c r="E13" s="33">
        <v>600</v>
      </c>
      <c r="F13" s="1"/>
      <c r="G13" s="1"/>
    </row>
    <row r="14" spans="1:7" ht="18">
      <c r="A14" s="173" t="s">
        <v>97</v>
      </c>
      <c r="B14" s="32">
        <v>4253</v>
      </c>
      <c r="C14" s="32">
        <v>4249</v>
      </c>
      <c r="D14" s="32">
        <v>1286</v>
      </c>
      <c r="E14" s="33">
        <v>1051</v>
      </c>
      <c r="F14" s="1"/>
      <c r="G14" s="1"/>
    </row>
    <row r="15" spans="1:7" ht="18">
      <c r="A15" s="173" t="s">
        <v>98</v>
      </c>
      <c r="B15" s="32">
        <v>135</v>
      </c>
      <c r="C15" s="32">
        <v>135</v>
      </c>
      <c r="D15" s="32">
        <v>44</v>
      </c>
      <c r="E15" s="33">
        <v>39</v>
      </c>
      <c r="F15" s="1"/>
      <c r="G15" s="1"/>
    </row>
    <row r="16" spans="1:7" ht="18">
      <c r="A16" s="173" t="s">
        <v>99</v>
      </c>
      <c r="B16" s="32">
        <v>3592</v>
      </c>
      <c r="C16" s="32">
        <v>3533</v>
      </c>
      <c r="D16" s="32">
        <v>243</v>
      </c>
      <c r="E16" s="33">
        <v>208</v>
      </c>
      <c r="F16" s="1"/>
      <c r="G16" s="1"/>
    </row>
    <row r="17" spans="1:7" ht="18">
      <c r="A17" s="173" t="s">
        <v>100</v>
      </c>
      <c r="B17" s="32">
        <v>1827</v>
      </c>
      <c r="C17" s="32">
        <v>1827</v>
      </c>
      <c r="D17" s="32">
        <v>793</v>
      </c>
      <c r="E17" s="33">
        <v>758</v>
      </c>
      <c r="F17" s="1"/>
      <c r="G17" s="1"/>
    </row>
    <row r="18" spans="1:7" ht="18">
      <c r="A18" s="173" t="s">
        <v>101</v>
      </c>
      <c r="B18" s="32">
        <v>4694</v>
      </c>
      <c r="C18" s="32">
        <v>4694</v>
      </c>
      <c r="D18" s="32">
        <v>2038</v>
      </c>
      <c r="E18" s="33">
        <v>2036</v>
      </c>
      <c r="F18" s="1"/>
      <c r="G18" s="1"/>
    </row>
    <row r="19" spans="1:7" ht="18">
      <c r="A19" s="173" t="s">
        <v>102</v>
      </c>
      <c r="B19" s="32">
        <v>1146</v>
      </c>
      <c r="C19" s="32">
        <v>1144</v>
      </c>
      <c r="D19" s="32">
        <v>494</v>
      </c>
      <c r="E19" s="33">
        <v>473</v>
      </c>
      <c r="F19" s="1"/>
      <c r="G19" s="1"/>
    </row>
    <row r="20" spans="1:7" ht="18">
      <c r="A20" s="173" t="s">
        <v>103</v>
      </c>
      <c r="B20" s="32">
        <v>742</v>
      </c>
      <c r="C20" s="32">
        <v>742</v>
      </c>
      <c r="D20" s="32">
        <v>242</v>
      </c>
      <c r="E20" s="33">
        <v>235</v>
      </c>
      <c r="F20" s="1"/>
      <c r="G20" s="1"/>
    </row>
    <row r="21" spans="1:7" ht="18">
      <c r="A21" s="173" t="s">
        <v>104</v>
      </c>
      <c r="B21" s="32">
        <v>1203</v>
      </c>
      <c r="C21" s="32">
        <v>1203</v>
      </c>
      <c r="D21" s="32">
        <v>379</v>
      </c>
      <c r="E21" s="33">
        <v>328</v>
      </c>
      <c r="F21" s="1"/>
      <c r="G21" s="1"/>
    </row>
    <row r="22" spans="1:7" ht="18">
      <c r="A22" s="173" t="s">
        <v>105</v>
      </c>
      <c r="B22" s="32">
        <v>3578</v>
      </c>
      <c r="C22" s="32">
        <v>3577</v>
      </c>
      <c r="D22" s="32">
        <v>2429</v>
      </c>
      <c r="E22" s="33">
        <v>2222</v>
      </c>
      <c r="F22" s="1"/>
      <c r="G22" s="1"/>
    </row>
    <row r="23" spans="1:7" ht="18">
      <c r="A23" s="173" t="s">
        <v>106</v>
      </c>
      <c r="B23" s="32">
        <v>537</v>
      </c>
      <c r="C23" s="32">
        <v>535</v>
      </c>
      <c r="D23" s="32">
        <v>154</v>
      </c>
      <c r="E23" s="33">
        <v>108</v>
      </c>
      <c r="F23" s="1"/>
      <c r="G23" s="1"/>
    </row>
    <row r="24" spans="1:7" ht="18">
      <c r="A24" s="173" t="s">
        <v>107</v>
      </c>
      <c r="B24" s="32">
        <v>4576</v>
      </c>
      <c r="C24" s="32">
        <v>4575</v>
      </c>
      <c r="D24" s="32">
        <v>1648</v>
      </c>
      <c r="E24" s="33">
        <v>1558</v>
      </c>
      <c r="F24" s="1"/>
      <c r="G24" s="1"/>
    </row>
    <row r="25" spans="1:7" ht="18">
      <c r="A25" s="173" t="s">
        <v>108</v>
      </c>
      <c r="B25" s="32">
        <v>6043</v>
      </c>
      <c r="C25" s="32">
        <v>6043</v>
      </c>
      <c r="D25" s="32">
        <v>1637</v>
      </c>
      <c r="E25" s="33">
        <v>1572</v>
      </c>
      <c r="F25" s="1"/>
      <c r="G25" s="1"/>
    </row>
    <row r="26" spans="1:7" ht="18">
      <c r="A26" s="173" t="s">
        <v>109</v>
      </c>
      <c r="B26" s="32">
        <v>2535</v>
      </c>
      <c r="C26" s="32">
        <v>2535</v>
      </c>
      <c r="D26" s="32">
        <v>652</v>
      </c>
      <c r="E26" s="33">
        <v>591</v>
      </c>
      <c r="F26" s="1"/>
      <c r="G26" s="1"/>
    </row>
    <row r="27" spans="1:7" ht="15.75">
      <c r="A27" s="51" t="s">
        <v>51</v>
      </c>
      <c r="B27" s="27">
        <f>SUM(B2:B26)</f>
        <v>85127</v>
      </c>
      <c r="C27" s="27">
        <f t="shared" ref="C27:E27" si="0">SUM(C2:C26)</f>
        <v>84548</v>
      </c>
      <c r="D27" s="27">
        <f t="shared" si="0"/>
        <v>27135</v>
      </c>
      <c r="E27" s="34">
        <f t="shared" si="0"/>
        <v>23963</v>
      </c>
    </row>
    <row r="28" spans="1:7" ht="15.75"/>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1D67D0-A4FD-416E-A9B7-9609B7D4CDB9}">
  <dimension ref="A1:E38"/>
  <sheetViews>
    <sheetView topLeftCell="A28" workbookViewId="0">
      <selection activeCell="H36" sqref="H36"/>
    </sheetView>
  </sheetViews>
  <sheetFormatPr defaultRowHeight="16.5"/>
  <cols>
    <col min="1" max="1" width="31" bestFit="1" customWidth="1"/>
    <col min="2" max="2" width="8.375" bestFit="1" customWidth="1"/>
    <col min="3" max="3" width="9.125" customWidth="1"/>
    <col min="4" max="4" width="8.75" customWidth="1"/>
    <col min="5" max="5" width="7.5" customWidth="1"/>
  </cols>
  <sheetData>
    <row r="1" spans="1:5">
      <c r="A1" s="139" t="s">
        <v>110</v>
      </c>
      <c r="B1" s="140" t="s">
        <v>111</v>
      </c>
      <c r="C1" s="140">
        <v>2016</v>
      </c>
      <c r="D1" s="140">
        <v>2017</v>
      </c>
      <c r="E1" s="141">
        <v>2018</v>
      </c>
    </row>
    <row r="2" spans="1:5">
      <c r="A2" s="20" t="s">
        <v>112</v>
      </c>
      <c r="B2" s="13">
        <v>1</v>
      </c>
      <c r="C2" s="13" t="s">
        <v>72</v>
      </c>
      <c r="D2" s="13" t="s">
        <v>113</v>
      </c>
      <c r="E2" s="21" t="s">
        <v>113</v>
      </c>
    </row>
    <row r="3" spans="1:5">
      <c r="A3" s="20" t="s">
        <v>114</v>
      </c>
      <c r="B3" s="13">
        <v>4235</v>
      </c>
      <c r="C3" s="13">
        <v>1022</v>
      </c>
      <c r="D3" s="13">
        <v>1743</v>
      </c>
      <c r="E3" s="21">
        <v>1470</v>
      </c>
    </row>
    <row r="4" spans="1:5">
      <c r="A4" s="20" t="s">
        <v>115</v>
      </c>
      <c r="B4" s="13">
        <v>204</v>
      </c>
      <c r="C4" s="13">
        <v>43</v>
      </c>
      <c r="D4" s="13">
        <v>90</v>
      </c>
      <c r="E4" s="21">
        <v>71</v>
      </c>
    </row>
    <row r="5" spans="1:5">
      <c r="A5" s="20" t="s">
        <v>116</v>
      </c>
      <c r="B5" s="13">
        <v>6117</v>
      </c>
      <c r="C5" s="13">
        <v>1588</v>
      </c>
      <c r="D5" s="13">
        <v>3370</v>
      </c>
      <c r="E5" s="21">
        <v>1159</v>
      </c>
    </row>
    <row r="6" spans="1:5">
      <c r="A6" s="20" t="s">
        <v>117</v>
      </c>
      <c r="B6" s="13">
        <v>4</v>
      </c>
      <c r="C6" s="13">
        <v>1</v>
      </c>
      <c r="D6" s="13">
        <v>1</v>
      </c>
      <c r="E6" s="21">
        <v>2</v>
      </c>
    </row>
    <row r="7" spans="1:5">
      <c r="A7" s="20" t="s">
        <v>118</v>
      </c>
      <c r="B7" s="13">
        <v>75</v>
      </c>
      <c r="C7" s="13">
        <v>10</v>
      </c>
      <c r="D7" s="13">
        <v>32</v>
      </c>
      <c r="E7" s="21">
        <v>33</v>
      </c>
    </row>
    <row r="8" spans="1:5">
      <c r="A8" s="20" t="s">
        <v>119</v>
      </c>
      <c r="B8" s="13">
        <v>8</v>
      </c>
      <c r="C8" s="13">
        <v>4</v>
      </c>
      <c r="D8" s="13">
        <v>1</v>
      </c>
      <c r="E8" s="21">
        <v>3</v>
      </c>
    </row>
    <row r="9" spans="1:5">
      <c r="A9" s="20" t="s">
        <v>120</v>
      </c>
      <c r="B9" s="13">
        <v>209</v>
      </c>
      <c r="C9" s="13">
        <v>74</v>
      </c>
      <c r="D9" s="13">
        <v>76</v>
      </c>
      <c r="E9" s="21">
        <v>59</v>
      </c>
    </row>
    <row r="10" spans="1:5">
      <c r="A10" s="20" t="s">
        <v>121</v>
      </c>
      <c r="B10" s="13">
        <v>1</v>
      </c>
      <c r="C10" s="13" t="s">
        <v>72</v>
      </c>
      <c r="D10" s="13" t="s">
        <v>113</v>
      </c>
      <c r="E10" s="21">
        <v>1</v>
      </c>
    </row>
    <row r="11" spans="1:5">
      <c r="A11" s="20" t="s">
        <v>122</v>
      </c>
      <c r="B11" s="13">
        <v>5</v>
      </c>
      <c r="C11" s="13">
        <v>1</v>
      </c>
      <c r="D11" s="13">
        <v>3</v>
      </c>
      <c r="E11" s="21">
        <v>1</v>
      </c>
    </row>
    <row r="12" spans="1:5">
      <c r="A12" s="20" t="s">
        <v>123</v>
      </c>
      <c r="B12" s="13">
        <v>2</v>
      </c>
      <c r="C12" s="13">
        <v>2</v>
      </c>
      <c r="D12" s="13" t="s">
        <v>113</v>
      </c>
      <c r="E12" s="21" t="s">
        <v>113</v>
      </c>
    </row>
    <row r="13" spans="1:5">
      <c r="A13" s="20" t="s">
        <v>124</v>
      </c>
      <c r="B13" s="13">
        <v>3</v>
      </c>
      <c r="C13" s="13">
        <v>2</v>
      </c>
      <c r="D13" s="13">
        <v>2</v>
      </c>
      <c r="E13" s="21" t="s">
        <v>72</v>
      </c>
    </row>
    <row r="14" spans="1:5">
      <c r="A14" s="20" t="s">
        <v>125</v>
      </c>
      <c r="B14" s="13">
        <v>1</v>
      </c>
      <c r="C14" s="13" t="s">
        <v>113</v>
      </c>
      <c r="D14" s="13" t="s">
        <v>113</v>
      </c>
      <c r="E14" s="21">
        <v>1</v>
      </c>
    </row>
    <row r="15" spans="1:5">
      <c r="A15" s="20" t="s">
        <v>126</v>
      </c>
      <c r="B15" s="13">
        <v>3</v>
      </c>
      <c r="C15" s="13">
        <v>1</v>
      </c>
      <c r="D15" s="13">
        <v>1</v>
      </c>
      <c r="E15" s="21">
        <v>2</v>
      </c>
    </row>
    <row r="16" spans="1:5">
      <c r="A16" s="20" t="s">
        <v>127</v>
      </c>
      <c r="B16" s="13">
        <v>31</v>
      </c>
      <c r="C16" s="13">
        <v>9</v>
      </c>
      <c r="D16" s="13">
        <v>15</v>
      </c>
      <c r="E16" s="21">
        <v>7</v>
      </c>
    </row>
    <row r="17" spans="1:5">
      <c r="A17" s="20" t="s">
        <v>128</v>
      </c>
      <c r="B17" s="13">
        <v>1</v>
      </c>
      <c r="C17" s="13">
        <v>1</v>
      </c>
      <c r="D17" s="13" t="s">
        <v>113</v>
      </c>
      <c r="E17" s="21" t="s">
        <v>113</v>
      </c>
    </row>
    <row r="18" spans="1:5">
      <c r="A18" s="20" t="s">
        <v>129</v>
      </c>
      <c r="B18" s="13">
        <v>11</v>
      </c>
      <c r="C18" s="13">
        <v>1</v>
      </c>
      <c r="D18" s="13">
        <v>7</v>
      </c>
      <c r="E18" s="21">
        <v>3</v>
      </c>
    </row>
    <row r="19" spans="1:5">
      <c r="A19" s="20" t="s">
        <v>130</v>
      </c>
      <c r="B19" s="13">
        <v>16</v>
      </c>
      <c r="C19" s="13">
        <v>8</v>
      </c>
      <c r="D19" s="13">
        <v>4</v>
      </c>
      <c r="E19" s="21">
        <v>6</v>
      </c>
    </row>
    <row r="20" spans="1:5">
      <c r="A20" s="20" t="s">
        <v>131</v>
      </c>
      <c r="B20" s="13">
        <v>4</v>
      </c>
      <c r="C20" s="13" t="s">
        <v>72</v>
      </c>
      <c r="D20" s="13">
        <v>1</v>
      </c>
      <c r="E20" s="21">
        <v>1</v>
      </c>
    </row>
    <row r="21" spans="1:5">
      <c r="A21" s="20" t="s">
        <v>132</v>
      </c>
      <c r="B21" s="13">
        <v>2</v>
      </c>
      <c r="C21" s="13" t="s">
        <v>113</v>
      </c>
      <c r="D21" s="13" t="s">
        <v>113</v>
      </c>
      <c r="E21" s="21" t="s">
        <v>72</v>
      </c>
    </row>
    <row r="22" spans="1:5">
      <c r="A22" s="20" t="s">
        <v>133</v>
      </c>
      <c r="B22" s="13">
        <v>15</v>
      </c>
      <c r="C22" s="13">
        <v>1</v>
      </c>
      <c r="D22" s="13">
        <v>9</v>
      </c>
      <c r="E22" s="21">
        <v>5</v>
      </c>
    </row>
    <row r="23" spans="1:5">
      <c r="A23" s="20" t="s">
        <v>134</v>
      </c>
      <c r="B23" s="13">
        <v>2347</v>
      </c>
      <c r="C23" s="13">
        <v>460</v>
      </c>
      <c r="D23" s="13">
        <v>788</v>
      </c>
      <c r="E23" s="21">
        <v>1101</v>
      </c>
    </row>
    <row r="24" spans="1:5">
      <c r="A24" s="20" t="s">
        <v>135</v>
      </c>
      <c r="B24" s="13">
        <v>1</v>
      </c>
      <c r="C24" s="13" t="s">
        <v>113</v>
      </c>
      <c r="D24" s="13" t="s">
        <v>113</v>
      </c>
      <c r="E24" s="21">
        <v>1</v>
      </c>
    </row>
    <row r="25" spans="1:5">
      <c r="A25" s="20" t="s">
        <v>136</v>
      </c>
      <c r="B25" s="13">
        <v>1</v>
      </c>
      <c r="C25" s="13" t="s">
        <v>113</v>
      </c>
      <c r="D25" s="13" t="s">
        <v>113</v>
      </c>
      <c r="E25" s="21">
        <v>1</v>
      </c>
    </row>
    <row r="26" spans="1:5">
      <c r="A26" s="20" t="s">
        <v>137</v>
      </c>
      <c r="B26" s="13">
        <v>356</v>
      </c>
      <c r="C26" s="13">
        <v>146</v>
      </c>
      <c r="D26" s="13">
        <v>81</v>
      </c>
      <c r="E26" s="21">
        <v>129</v>
      </c>
    </row>
    <row r="27" spans="1:5">
      <c r="A27" s="20" t="s">
        <v>138</v>
      </c>
      <c r="B27" s="13">
        <v>745</v>
      </c>
      <c r="C27" s="13">
        <v>254</v>
      </c>
      <c r="D27" s="13">
        <v>266</v>
      </c>
      <c r="E27" s="21">
        <v>225</v>
      </c>
    </row>
    <row r="28" spans="1:5">
      <c r="A28" s="20" t="s">
        <v>139</v>
      </c>
      <c r="B28" s="13">
        <v>472</v>
      </c>
      <c r="C28" s="13">
        <v>152</v>
      </c>
      <c r="D28" s="13">
        <v>140</v>
      </c>
      <c r="E28" s="21">
        <v>180</v>
      </c>
    </row>
    <row r="29" spans="1:5">
      <c r="A29" s="20" t="s">
        <v>140</v>
      </c>
      <c r="B29" s="13">
        <v>2</v>
      </c>
      <c r="C29" s="13">
        <v>1</v>
      </c>
      <c r="D29" s="13" t="s">
        <v>113</v>
      </c>
      <c r="E29" s="21">
        <v>1</v>
      </c>
    </row>
    <row r="30" spans="1:5">
      <c r="A30" s="20" t="s">
        <v>141</v>
      </c>
      <c r="B30" s="13">
        <v>230</v>
      </c>
      <c r="C30" s="13">
        <v>53</v>
      </c>
      <c r="D30" s="13">
        <v>65</v>
      </c>
      <c r="E30" s="21">
        <v>112</v>
      </c>
    </row>
    <row r="31" spans="1:5">
      <c r="A31" s="20" t="s">
        <v>142</v>
      </c>
      <c r="B31" s="13">
        <v>2373</v>
      </c>
      <c r="C31" s="13">
        <v>653</v>
      </c>
      <c r="D31" s="13">
        <v>666</v>
      </c>
      <c r="E31" s="21">
        <v>1054</v>
      </c>
    </row>
    <row r="32" spans="1:5">
      <c r="A32" s="20" t="s">
        <v>143</v>
      </c>
      <c r="B32" s="13">
        <v>7</v>
      </c>
      <c r="C32" s="13" t="s">
        <v>113</v>
      </c>
      <c r="D32" s="13">
        <v>3</v>
      </c>
      <c r="E32" s="21">
        <v>4</v>
      </c>
    </row>
    <row r="33" spans="1:5">
      <c r="A33" s="20" t="s">
        <v>144</v>
      </c>
      <c r="B33" s="13">
        <v>12</v>
      </c>
      <c r="C33" s="13">
        <v>9</v>
      </c>
      <c r="D33" s="13">
        <v>1</v>
      </c>
      <c r="E33" s="21">
        <v>2</v>
      </c>
    </row>
    <row r="34" spans="1:5">
      <c r="A34" s="20" t="s">
        <v>145</v>
      </c>
      <c r="B34" s="13">
        <v>7</v>
      </c>
      <c r="C34" s="13">
        <v>2</v>
      </c>
      <c r="D34" s="13">
        <v>1</v>
      </c>
      <c r="E34" s="21">
        <v>4</v>
      </c>
    </row>
    <row r="35" spans="1:5">
      <c r="A35" s="20" t="s">
        <v>146</v>
      </c>
      <c r="B35" s="13">
        <v>24</v>
      </c>
      <c r="C35" s="13">
        <v>4</v>
      </c>
      <c r="D35" s="13">
        <v>13</v>
      </c>
      <c r="E35" s="21">
        <v>7</v>
      </c>
    </row>
    <row r="36" spans="1:5">
      <c r="A36" s="20" t="s">
        <v>147</v>
      </c>
      <c r="B36" s="13">
        <v>11</v>
      </c>
      <c r="C36" s="13" t="s">
        <v>113</v>
      </c>
      <c r="D36" s="13">
        <v>8</v>
      </c>
      <c r="E36" s="21">
        <v>3</v>
      </c>
    </row>
    <row r="37" spans="1:5">
      <c r="A37" s="20" t="s">
        <v>148</v>
      </c>
      <c r="B37" s="13">
        <v>6428</v>
      </c>
      <c r="C37" s="13">
        <v>2030</v>
      </c>
      <c r="D37" s="13">
        <v>2114</v>
      </c>
      <c r="E37" s="21">
        <v>2282</v>
      </c>
    </row>
    <row r="38" spans="1:5" ht="17.25" thickBot="1">
      <c r="A38" s="58" t="s">
        <v>51</v>
      </c>
      <c r="B38" s="27">
        <f>SUM(B2:B37)</f>
        <v>23964</v>
      </c>
      <c r="C38" s="27">
        <f>SUM(C2:C37)</f>
        <v>6532</v>
      </c>
      <c r="D38" s="27">
        <f>SUM(D2:D37)</f>
        <v>9501</v>
      </c>
      <c r="E38" s="34">
        <f>SUM(E2:E37)</f>
        <v>793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A6192A-C487-0747-9E02-461779175737}">
  <dimension ref="A1:G61"/>
  <sheetViews>
    <sheetView topLeftCell="A22" zoomScale="93" workbookViewId="0">
      <selection activeCell="A6" sqref="A6"/>
    </sheetView>
  </sheetViews>
  <sheetFormatPr defaultColWidth="11" defaultRowHeight="21"/>
  <cols>
    <col min="1" max="1" width="57.375" bestFit="1" customWidth="1"/>
    <col min="2" max="2" width="11.25" style="7" customWidth="1"/>
    <col min="3" max="3" width="9.25" style="7" customWidth="1"/>
    <col min="4" max="4" width="9.875" style="7" customWidth="1"/>
    <col min="5" max="5" width="10.75" style="7" customWidth="1"/>
    <col min="7" max="7" width="48.375" style="5" bestFit="1" customWidth="1"/>
    <col min="10" max="10" width="17.875" bestFit="1" customWidth="1"/>
  </cols>
  <sheetData>
    <row r="1" spans="1:5" s="3" customFormat="1" ht="28.5" customHeight="1">
      <c r="A1" s="142" t="s">
        <v>70</v>
      </c>
      <c r="B1" s="143" t="s">
        <v>149</v>
      </c>
      <c r="C1" s="143" t="s">
        <v>150</v>
      </c>
      <c r="D1" s="143" t="s">
        <v>151</v>
      </c>
      <c r="E1" s="144" t="s">
        <v>152</v>
      </c>
    </row>
    <row r="2" spans="1:5">
      <c r="A2" s="149" t="s">
        <v>153</v>
      </c>
      <c r="B2" s="145">
        <v>59</v>
      </c>
      <c r="C2" s="145">
        <v>8</v>
      </c>
      <c r="D2" s="145">
        <v>24</v>
      </c>
      <c r="E2" s="146">
        <v>27</v>
      </c>
    </row>
    <row r="3" spans="1:5">
      <c r="A3" s="149" t="s">
        <v>154</v>
      </c>
      <c r="B3" s="145">
        <v>6</v>
      </c>
      <c r="C3" s="145">
        <v>0</v>
      </c>
      <c r="D3" s="145">
        <v>5</v>
      </c>
      <c r="E3" s="146">
        <v>1</v>
      </c>
    </row>
    <row r="4" spans="1:5">
      <c r="A4" s="149" t="s">
        <v>155</v>
      </c>
      <c r="B4" s="145">
        <v>8</v>
      </c>
      <c r="C4" s="145">
        <v>2</v>
      </c>
      <c r="D4" s="145">
        <v>2</v>
      </c>
      <c r="E4" s="146">
        <v>4</v>
      </c>
    </row>
    <row r="5" spans="1:5">
      <c r="A5" s="149" t="s">
        <v>156</v>
      </c>
      <c r="B5" s="145">
        <v>282</v>
      </c>
      <c r="C5" s="145">
        <v>39</v>
      </c>
      <c r="D5" s="145">
        <v>177</v>
      </c>
      <c r="E5" s="146">
        <v>66</v>
      </c>
    </row>
    <row r="6" spans="1:5">
      <c r="A6" s="149" t="s">
        <v>157</v>
      </c>
      <c r="B6" s="145">
        <v>191</v>
      </c>
      <c r="C6" s="145">
        <v>24</v>
      </c>
      <c r="D6" s="145">
        <v>93</v>
      </c>
      <c r="E6" s="146">
        <v>74</v>
      </c>
    </row>
    <row r="7" spans="1:5">
      <c r="A7" s="157" t="s">
        <v>158</v>
      </c>
      <c r="B7" s="145">
        <v>1445</v>
      </c>
      <c r="C7" s="145">
        <v>245</v>
      </c>
      <c r="D7" s="145">
        <v>851</v>
      </c>
      <c r="E7" s="146">
        <v>349</v>
      </c>
    </row>
    <row r="8" spans="1:5">
      <c r="A8" s="149" t="s">
        <v>159</v>
      </c>
      <c r="B8" s="145">
        <v>1</v>
      </c>
      <c r="C8" s="145">
        <v>0</v>
      </c>
      <c r="D8" s="145">
        <v>1</v>
      </c>
      <c r="E8" s="146">
        <v>0</v>
      </c>
    </row>
    <row r="9" spans="1:5">
      <c r="A9" s="149" t="s">
        <v>160</v>
      </c>
      <c r="B9" s="145">
        <v>1</v>
      </c>
      <c r="C9" s="145">
        <v>0</v>
      </c>
      <c r="D9" s="145">
        <v>0</v>
      </c>
      <c r="E9" s="146">
        <v>1</v>
      </c>
    </row>
    <row r="10" spans="1:5">
      <c r="A10" s="149" t="s">
        <v>161</v>
      </c>
      <c r="B10" s="145">
        <v>5274</v>
      </c>
      <c r="C10" s="145">
        <v>1863</v>
      </c>
      <c r="D10" s="145">
        <v>1722</v>
      </c>
      <c r="E10" s="146">
        <v>1689</v>
      </c>
    </row>
    <row r="11" spans="1:5">
      <c r="A11" s="149" t="s">
        <v>162</v>
      </c>
      <c r="B11" s="145">
        <v>11</v>
      </c>
      <c r="C11" s="145">
        <v>1</v>
      </c>
      <c r="D11" s="145">
        <v>7</v>
      </c>
      <c r="E11" s="146">
        <v>3</v>
      </c>
    </row>
    <row r="12" spans="1:5">
      <c r="A12" s="149" t="s">
        <v>163</v>
      </c>
      <c r="B12" s="145">
        <v>2</v>
      </c>
      <c r="C12" s="145">
        <v>0</v>
      </c>
      <c r="D12" s="145">
        <v>2</v>
      </c>
      <c r="E12" s="146">
        <v>0</v>
      </c>
    </row>
    <row r="13" spans="1:5">
      <c r="A13" s="149" t="s">
        <v>164</v>
      </c>
      <c r="B13" s="145">
        <v>925</v>
      </c>
      <c r="C13" s="145">
        <v>189</v>
      </c>
      <c r="D13" s="145">
        <v>513</v>
      </c>
      <c r="E13" s="146">
        <v>223</v>
      </c>
    </row>
    <row r="14" spans="1:5">
      <c r="A14" s="149" t="s">
        <v>165</v>
      </c>
      <c r="B14" s="145">
        <v>5981</v>
      </c>
      <c r="C14" s="145">
        <v>1426</v>
      </c>
      <c r="D14" s="145">
        <v>2492</v>
      </c>
      <c r="E14" s="146">
        <v>2063</v>
      </c>
    </row>
    <row r="15" spans="1:5">
      <c r="A15" s="149" t="s">
        <v>166</v>
      </c>
      <c r="B15" s="145">
        <v>62</v>
      </c>
      <c r="C15" s="145">
        <v>6</v>
      </c>
      <c r="D15" s="145">
        <v>14</v>
      </c>
      <c r="E15" s="146">
        <v>42</v>
      </c>
    </row>
    <row r="16" spans="1:5">
      <c r="A16" s="149" t="s">
        <v>167</v>
      </c>
      <c r="B16" s="145">
        <v>2</v>
      </c>
      <c r="C16" s="145">
        <v>0</v>
      </c>
      <c r="D16" s="145">
        <v>1</v>
      </c>
      <c r="E16" s="146">
        <v>1</v>
      </c>
    </row>
    <row r="17" spans="1:5">
      <c r="A17" s="149" t="s">
        <v>168</v>
      </c>
      <c r="B17" s="145">
        <v>108</v>
      </c>
      <c r="C17" s="145">
        <v>22</v>
      </c>
      <c r="D17" s="145">
        <v>78</v>
      </c>
      <c r="E17" s="146">
        <v>8</v>
      </c>
    </row>
    <row r="18" spans="1:5">
      <c r="A18" s="149" t="s">
        <v>169</v>
      </c>
      <c r="B18" s="145">
        <v>40</v>
      </c>
      <c r="C18" s="145">
        <v>2</v>
      </c>
      <c r="D18" s="145">
        <v>28</v>
      </c>
      <c r="E18" s="146">
        <v>10</v>
      </c>
    </row>
    <row r="19" spans="1:5">
      <c r="A19" s="149" t="s">
        <v>170</v>
      </c>
      <c r="B19" s="145">
        <v>452</v>
      </c>
      <c r="C19" s="145">
        <v>76</v>
      </c>
      <c r="D19" s="145">
        <v>128</v>
      </c>
      <c r="E19" s="146">
        <v>248</v>
      </c>
    </row>
    <row r="20" spans="1:5">
      <c r="A20" s="149" t="s">
        <v>171</v>
      </c>
      <c r="B20" s="145">
        <v>83</v>
      </c>
      <c r="C20" s="145">
        <v>24</v>
      </c>
      <c r="D20" s="145">
        <v>31</v>
      </c>
      <c r="E20" s="146">
        <v>28</v>
      </c>
    </row>
    <row r="21" spans="1:5">
      <c r="A21" s="149" t="s">
        <v>172</v>
      </c>
      <c r="B21" s="145">
        <v>1</v>
      </c>
      <c r="C21" s="145">
        <v>1</v>
      </c>
      <c r="D21" s="145">
        <v>0</v>
      </c>
      <c r="E21" s="146">
        <v>0</v>
      </c>
    </row>
    <row r="22" spans="1:5">
      <c r="A22" s="149" t="s">
        <v>173</v>
      </c>
      <c r="B22" s="145">
        <v>6</v>
      </c>
      <c r="C22" s="145">
        <v>5</v>
      </c>
      <c r="D22" s="145">
        <v>0</v>
      </c>
      <c r="E22" s="146">
        <v>1</v>
      </c>
    </row>
    <row r="23" spans="1:5">
      <c r="A23" s="149" t="s">
        <v>174</v>
      </c>
      <c r="B23" s="145">
        <v>2637</v>
      </c>
      <c r="C23" s="145">
        <v>737</v>
      </c>
      <c r="D23" s="145">
        <v>822</v>
      </c>
      <c r="E23" s="146">
        <v>1078</v>
      </c>
    </row>
    <row r="24" spans="1:5">
      <c r="A24" s="149" t="s">
        <v>175</v>
      </c>
      <c r="B24" s="145">
        <v>1</v>
      </c>
      <c r="C24" s="145">
        <v>1</v>
      </c>
      <c r="D24" s="145">
        <v>0</v>
      </c>
      <c r="E24" s="146">
        <v>0</v>
      </c>
    </row>
    <row r="25" spans="1:5">
      <c r="A25" s="149" t="s">
        <v>176</v>
      </c>
      <c r="B25" s="145">
        <v>11</v>
      </c>
      <c r="C25" s="145">
        <v>1</v>
      </c>
      <c r="D25" s="145">
        <v>5</v>
      </c>
      <c r="E25" s="146">
        <v>5</v>
      </c>
    </row>
    <row r="26" spans="1:5">
      <c r="A26" s="149" t="s">
        <v>177</v>
      </c>
      <c r="B26" s="145">
        <v>703</v>
      </c>
      <c r="C26" s="145">
        <v>269</v>
      </c>
      <c r="D26" s="145">
        <v>210</v>
      </c>
      <c r="E26" s="146">
        <v>224</v>
      </c>
    </row>
    <row r="27" spans="1:5">
      <c r="A27" s="149" t="s">
        <v>178</v>
      </c>
      <c r="B27" s="145">
        <v>2494</v>
      </c>
      <c r="C27" s="145">
        <v>665</v>
      </c>
      <c r="D27" s="145">
        <v>1142</v>
      </c>
      <c r="E27" s="146">
        <v>687</v>
      </c>
    </row>
    <row r="28" spans="1:5">
      <c r="A28" s="149" t="s">
        <v>179</v>
      </c>
      <c r="B28" s="145">
        <v>1089</v>
      </c>
      <c r="C28" s="145">
        <v>230</v>
      </c>
      <c r="D28" s="145">
        <v>363</v>
      </c>
      <c r="E28" s="146">
        <v>496</v>
      </c>
    </row>
    <row r="29" spans="1:5">
      <c r="A29" s="149" t="s">
        <v>173</v>
      </c>
      <c r="B29" s="145">
        <v>1</v>
      </c>
      <c r="C29" s="145">
        <v>0</v>
      </c>
      <c r="D29" s="145">
        <v>1</v>
      </c>
      <c r="E29" s="146">
        <v>0</v>
      </c>
    </row>
    <row r="30" spans="1:5">
      <c r="A30" s="149" t="s">
        <v>174</v>
      </c>
      <c r="B30" s="145">
        <v>303</v>
      </c>
      <c r="C30" s="145">
        <v>79</v>
      </c>
      <c r="D30" s="145">
        <v>126</v>
      </c>
      <c r="E30" s="146">
        <v>98</v>
      </c>
    </row>
    <row r="31" spans="1:5">
      <c r="A31" s="149" t="s">
        <v>177</v>
      </c>
      <c r="B31" s="145">
        <v>115</v>
      </c>
      <c r="C31" s="145">
        <v>52</v>
      </c>
      <c r="D31" s="145">
        <v>37</v>
      </c>
      <c r="E31" s="146">
        <v>26</v>
      </c>
    </row>
    <row r="32" spans="1:5">
      <c r="A32" s="149" t="s">
        <v>178</v>
      </c>
      <c r="B32" s="145">
        <v>493</v>
      </c>
      <c r="C32" s="145">
        <v>73</v>
      </c>
      <c r="D32" s="145">
        <v>245</v>
      </c>
      <c r="E32" s="146">
        <v>175</v>
      </c>
    </row>
    <row r="33" spans="1:5">
      <c r="A33" s="149" t="s">
        <v>165</v>
      </c>
      <c r="B33" s="145">
        <v>2279</v>
      </c>
      <c r="C33" s="145">
        <v>694</v>
      </c>
      <c r="D33" s="145">
        <v>802</v>
      </c>
      <c r="E33" s="146">
        <v>783</v>
      </c>
    </row>
    <row r="34" spans="1:5">
      <c r="A34" s="149" t="s">
        <v>179</v>
      </c>
      <c r="B34" s="145">
        <v>32</v>
      </c>
      <c r="C34" s="145">
        <v>7</v>
      </c>
      <c r="D34" s="145">
        <v>10</v>
      </c>
      <c r="E34" s="146">
        <v>15</v>
      </c>
    </row>
    <row r="35" spans="1:5">
      <c r="A35" s="149" t="s">
        <v>166</v>
      </c>
      <c r="B35" s="145">
        <v>103</v>
      </c>
      <c r="C35" s="145">
        <v>30</v>
      </c>
      <c r="D35" s="145">
        <v>28</v>
      </c>
      <c r="E35" s="146">
        <v>45</v>
      </c>
    </row>
    <row r="36" spans="1:5">
      <c r="A36" s="149" t="s">
        <v>167</v>
      </c>
      <c r="B36" s="145">
        <v>11</v>
      </c>
      <c r="C36" s="145">
        <v>2</v>
      </c>
      <c r="D36" s="145">
        <v>8</v>
      </c>
      <c r="E36" s="146">
        <v>1</v>
      </c>
    </row>
    <row r="37" spans="1:5">
      <c r="A37" s="149" t="s">
        <v>180</v>
      </c>
      <c r="B37" s="145">
        <v>1</v>
      </c>
      <c r="C37" s="145">
        <v>1</v>
      </c>
      <c r="D37" s="145">
        <v>0</v>
      </c>
      <c r="E37" s="146">
        <v>0</v>
      </c>
    </row>
    <row r="38" spans="1:5">
      <c r="A38" s="149" t="s">
        <v>181</v>
      </c>
      <c r="B38" s="145">
        <v>2</v>
      </c>
      <c r="C38" s="145">
        <v>0</v>
      </c>
      <c r="D38" s="145">
        <v>1</v>
      </c>
      <c r="E38" s="146">
        <v>1</v>
      </c>
    </row>
    <row r="39" spans="1:5">
      <c r="A39" s="149" t="s">
        <v>182</v>
      </c>
      <c r="B39" s="145">
        <v>1</v>
      </c>
      <c r="C39" s="145">
        <v>0</v>
      </c>
      <c r="D39" s="145">
        <v>1</v>
      </c>
      <c r="E39" s="146">
        <v>0</v>
      </c>
    </row>
    <row r="40" spans="1:5">
      <c r="A40" s="149" t="s">
        <v>183</v>
      </c>
      <c r="B40" s="145">
        <v>1</v>
      </c>
      <c r="C40" s="145">
        <v>1</v>
      </c>
      <c r="D40" s="145">
        <v>0</v>
      </c>
      <c r="E40" s="146">
        <v>0</v>
      </c>
    </row>
    <row r="41" spans="1:5">
      <c r="A41" s="149" t="s">
        <v>184</v>
      </c>
      <c r="B41" s="145">
        <v>10</v>
      </c>
      <c r="C41" s="145">
        <v>3</v>
      </c>
      <c r="D41" s="145">
        <v>4</v>
      </c>
      <c r="E41" s="146">
        <v>3</v>
      </c>
    </row>
    <row r="42" spans="1:5">
      <c r="A42" s="149" t="s">
        <v>185</v>
      </c>
      <c r="B42" s="145">
        <v>5</v>
      </c>
      <c r="C42" s="145">
        <v>3</v>
      </c>
      <c r="D42" s="145">
        <v>2</v>
      </c>
      <c r="E42" s="146">
        <v>0</v>
      </c>
    </row>
    <row r="43" spans="1:5">
      <c r="A43" s="149" t="s">
        <v>186</v>
      </c>
      <c r="B43" s="145">
        <v>2</v>
      </c>
      <c r="C43" s="145">
        <v>1</v>
      </c>
      <c r="D43" s="145">
        <v>0</v>
      </c>
      <c r="E43" s="146">
        <v>1</v>
      </c>
    </row>
    <row r="44" spans="1:5">
      <c r="A44" s="149" t="s">
        <v>187</v>
      </c>
      <c r="B44" s="145">
        <v>1</v>
      </c>
      <c r="C44" s="145">
        <v>0</v>
      </c>
      <c r="D44" s="145">
        <v>0</v>
      </c>
      <c r="E44" s="146">
        <v>1</v>
      </c>
    </row>
    <row r="45" spans="1:5">
      <c r="A45" s="149" t="s">
        <v>168</v>
      </c>
      <c r="B45" s="145">
        <v>37</v>
      </c>
      <c r="C45" s="145">
        <v>18</v>
      </c>
      <c r="D45" s="145">
        <v>11</v>
      </c>
      <c r="E45" s="146">
        <v>8</v>
      </c>
    </row>
    <row r="46" spans="1:5">
      <c r="A46" s="149" t="s">
        <v>169</v>
      </c>
      <c r="B46" s="145">
        <v>11</v>
      </c>
      <c r="C46" s="145">
        <v>1</v>
      </c>
      <c r="D46" s="145">
        <v>6</v>
      </c>
      <c r="E46" s="146">
        <v>4</v>
      </c>
    </row>
    <row r="47" spans="1:5">
      <c r="A47" s="149" t="s">
        <v>188</v>
      </c>
      <c r="B47" s="145">
        <v>1</v>
      </c>
      <c r="C47" s="145">
        <v>0</v>
      </c>
      <c r="D47" s="145">
        <v>1</v>
      </c>
      <c r="E47" s="146">
        <v>0</v>
      </c>
    </row>
    <row r="48" spans="1:5">
      <c r="A48" s="149" t="s">
        <v>189</v>
      </c>
      <c r="B48" s="145">
        <v>6</v>
      </c>
      <c r="C48" s="145">
        <v>4</v>
      </c>
      <c r="D48" s="145">
        <v>2</v>
      </c>
      <c r="E48" s="146">
        <v>0</v>
      </c>
    </row>
    <row r="49" spans="1:5">
      <c r="A49" s="149" t="s">
        <v>190</v>
      </c>
      <c r="B49" s="145">
        <v>1</v>
      </c>
      <c r="C49" s="145">
        <v>0</v>
      </c>
      <c r="D49" s="145">
        <v>0</v>
      </c>
      <c r="E49" s="146">
        <v>1</v>
      </c>
    </row>
    <row r="50" spans="1:5">
      <c r="A50" s="149" t="s">
        <v>170</v>
      </c>
      <c r="B50" s="145">
        <v>2</v>
      </c>
      <c r="C50" s="145">
        <v>1</v>
      </c>
      <c r="D50" s="145">
        <v>0</v>
      </c>
      <c r="E50" s="146">
        <v>1</v>
      </c>
    </row>
    <row r="51" spans="1:5">
      <c r="A51" s="149" t="s">
        <v>171</v>
      </c>
      <c r="B51" s="145">
        <v>88</v>
      </c>
      <c r="C51" s="145">
        <v>10</v>
      </c>
      <c r="D51" s="145">
        <v>24</v>
      </c>
      <c r="E51" s="146">
        <v>54</v>
      </c>
    </row>
    <row r="52" spans="1:5">
      <c r="A52" s="149" t="s">
        <v>172</v>
      </c>
      <c r="B52" s="145">
        <v>3</v>
      </c>
      <c r="C52" s="145">
        <v>0</v>
      </c>
      <c r="D52" s="145">
        <v>1</v>
      </c>
      <c r="E52" s="146">
        <v>2</v>
      </c>
    </row>
    <row r="53" spans="1:5">
      <c r="A53" s="149" t="s">
        <v>191</v>
      </c>
      <c r="B53" s="145">
        <v>2</v>
      </c>
      <c r="C53" s="145">
        <v>1</v>
      </c>
      <c r="D53" s="145">
        <v>1</v>
      </c>
      <c r="E53" s="146">
        <v>0</v>
      </c>
    </row>
    <row r="54" spans="1:5">
      <c r="A54" s="149" t="s">
        <v>173</v>
      </c>
      <c r="B54" s="145">
        <v>13</v>
      </c>
      <c r="C54" s="145">
        <v>10</v>
      </c>
      <c r="D54" s="145">
        <v>3</v>
      </c>
      <c r="E54" s="146">
        <v>0</v>
      </c>
    </row>
    <row r="55" spans="1:5">
      <c r="A55" s="149" t="s">
        <v>174</v>
      </c>
      <c r="B55" s="145">
        <v>218</v>
      </c>
      <c r="C55" s="145">
        <v>106</v>
      </c>
      <c r="D55" s="145">
        <v>43</v>
      </c>
      <c r="E55" s="146">
        <v>69</v>
      </c>
    </row>
    <row r="56" spans="1:5">
      <c r="A56" s="149" t="s">
        <v>175</v>
      </c>
      <c r="B56" s="145">
        <v>3</v>
      </c>
      <c r="C56" s="145">
        <v>0</v>
      </c>
      <c r="D56" s="145">
        <v>1</v>
      </c>
      <c r="E56" s="146">
        <v>2</v>
      </c>
    </row>
    <row r="57" spans="1:5">
      <c r="A57" s="149" t="s">
        <v>176</v>
      </c>
      <c r="B57" s="145">
        <v>6</v>
      </c>
      <c r="C57" s="145">
        <v>1</v>
      </c>
      <c r="D57" s="145">
        <v>1</v>
      </c>
      <c r="E57" s="146">
        <v>4</v>
      </c>
    </row>
    <row r="58" spans="1:5">
      <c r="A58" s="149" t="s">
        <v>177</v>
      </c>
      <c r="B58" s="145">
        <v>93</v>
      </c>
      <c r="C58" s="145">
        <v>34</v>
      </c>
      <c r="D58" s="145">
        <v>28</v>
      </c>
      <c r="E58" s="146">
        <v>31</v>
      </c>
    </row>
    <row r="59" spans="1:5">
      <c r="A59" s="149" t="s">
        <v>178</v>
      </c>
      <c r="B59" s="145">
        <v>286</v>
      </c>
      <c r="C59" s="145">
        <v>109</v>
      </c>
      <c r="D59" s="145">
        <v>89</v>
      </c>
      <c r="E59" s="146">
        <v>88</v>
      </c>
    </row>
    <row r="60" spans="1:5">
      <c r="A60" s="149" t="s">
        <v>179</v>
      </c>
      <c r="B60" s="145">
        <v>351</v>
      </c>
      <c r="C60" s="145">
        <v>106</v>
      </c>
      <c r="D60" s="145">
        <v>104</v>
      </c>
      <c r="E60" s="146">
        <v>141</v>
      </c>
    </row>
    <row r="61" spans="1:5">
      <c r="A61" s="150"/>
      <c r="B61" s="147">
        <f>SUM(B2:B60)</f>
        <v>26356</v>
      </c>
      <c r="C61" s="147">
        <f t="shared" ref="C61:E61" si="0">SUM(C2:C60)</f>
        <v>7183</v>
      </c>
      <c r="D61" s="147">
        <f t="shared" si="0"/>
        <v>10291</v>
      </c>
      <c r="E61" s="148">
        <f t="shared" si="0"/>
        <v>888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14890E-7E0C-4D83-9BFD-149B31219D02}">
  <dimension ref="A1:L24"/>
  <sheetViews>
    <sheetView workbookViewId="0">
      <selection sqref="A1:D1"/>
    </sheetView>
  </sheetViews>
  <sheetFormatPr defaultRowHeight="16.5"/>
  <cols>
    <col min="1" max="1" width="26.25" bestFit="1" customWidth="1"/>
    <col min="2" max="2" width="7.75" bestFit="1" customWidth="1"/>
    <col min="3" max="3" width="17.875" bestFit="1" customWidth="1"/>
    <col min="4" max="4" width="16.375" style="7" bestFit="1" customWidth="1"/>
    <col min="6" max="6" width="20.5" bestFit="1" customWidth="1"/>
    <col min="11" max="11" width="17.875" bestFit="1" customWidth="1"/>
    <col min="12" max="12" width="14.625" bestFit="1" customWidth="1"/>
  </cols>
  <sheetData>
    <row r="1" spans="1:12">
      <c r="A1" s="139" t="s">
        <v>192</v>
      </c>
      <c r="B1" s="140" t="s">
        <v>69</v>
      </c>
      <c r="C1" s="140" t="s">
        <v>193</v>
      </c>
      <c r="D1" s="141" t="s">
        <v>194</v>
      </c>
    </row>
    <row r="2" spans="1:12">
      <c r="A2" s="20" t="s">
        <v>195</v>
      </c>
      <c r="B2" s="13" t="s">
        <v>196</v>
      </c>
      <c r="C2" s="14">
        <v>1200000</v>
      </c>
      <c r="D2" s="21">
        <v>74.5</v>
      </c>
    </row>
    <row r="3" spans="1:12" s="3" customFormat="1" ht="15.75">
      <c r="A3" s="20" t="s">
        <v>197</v>
      </c>
      <c r="B3" s="13" t="s">
        <v>196</v>
      </c>
      <c r="C3" s="14">
        <v>1170000</v>
      </c>
      <c r="D3" s="21">
        <v>57.1</v>
      </c>
      <c r="E3"/>
    </row>
    <row r="4" spans="1:12">
      <c r="A4" s="20" t="s">
        <v>198</v>
      </c>
      <c r="B4" s="13" t="s">
        <v>196</v>
      </c>
      <c r="C4" s="14">
        <v>1090000</v>
      </c>
      <c r="D4" s="21">
        <v>74.8</v>
      </c>
    </row>
    <row r="5" spans="1:12">
      <c r="A5" s="20" t="s">
        <v>199</v>
      </c>
      <c r="B5" s="13" t="s">
        <v>196</v>
      </c>
      <c r="C5" s="14">
        <v>1050000</v>
      </c>
      <c r="D5" s="21">
        <v>70.900000000000006</v>
      </c>
    </row>
    <row r="6" spans="1:12">
      <c r="A6" s="20" t="s">
        <v>200</v>
      </c>
      <c r="B6" s="13" t="s">
        <v>196</v>
      </c>
      <c r="C6" s="14">
        <v>1030000</v>
      </c>
      <c r="D6" s="21">
        <v>30.5</v>
      </c>
    </row>
    <row r="7" spans="1:12">
      <c r="A7" s="20" t="s">
        <v>201</v>
      </c>
      <c r="B7" s="13" t="s">
        <v>196</v>
      </c>
      <c r="C7" s="14">
        <v>1020000</v>
      </c>
      <c r="D7" s="21">
        <v>75.400000000000006</v>
      </c>
    </row>
    <row r="8" spans="1:12">
      <c r="A8" s="20" t="s">
        <v>202</v>
      </c>
      <c r="B8" s="13" t="s">
        <v>196</v>
      </c>
      <c r="C8" s="14">
        <v>660000</v>
      </c>
      <c r="D8" s="21">
        <v>67.5</v>
      </c>
    </row>
    <row r="9" spans="1:12">
      <c r="A9" s="20" t="s">
        <v>203</v>
      </c>
      <c r="B9" s="13" t="s">
        <v>196</v>
      </c>
      <c r="C9" s="14">
        <v>440000</v>
      </c>
      <c r="D9" s="21">
        <v>59</v>
      </c>
    </row>
    <row r="10" spans="1:12">
      <c r="A10" s="20" t="s">
        <v>204</v>
      </c>
      <c r="B10" s="13" t="s">
        <v>196</v>
      </c>
      <c r="C10" s="14">
        <v>280000</v>
      </c>
      <c r="D10" s="21">
        <v>61</v>
      </c>
    </row>
    <row r="11" spans="1:12">
      <c r="A11" s="20" t="s">
        <v>205</v>
      </c>
      <c r="B11" s="13" t="s">
        <v>196</v>
      </c>
      <c r="C11" s="14">
        <v>80000</v>
      </c>
      <c r="D11" s="21">
        <v>80.5</v>
      </c>
    </row>
    <row r="12" spans="1:12">
      <c r="A12" s="20" t="s">
        <v>206</v>
      </c>
      <c r="B12" s="13" t="s">
        <v>196</v>
      </c>
      <c r="C12" s="14">
        <v>10000</v>
      </c>
      <c r="D12" s="21">
        <v>23</v>
      </c>
    </row>
    <row r="13" spans="1:12">
      <c r="A13" s="51" t="s">
        <v>207</v>
      </c>
      <c r="B13" s="26" t="s">
        <v>196</v>
      </c>
      <c r="C13" s="30">
        <v>10000</v>
      </c>
      <c r="D13" s="31">
        <v>49.7</v>
      </c>
      <c r="K13" s="3"/>
      <c r="L13" s="3"/>
    </row>
    <row r="14" spans="1:12">
      <c r="L14" s="12"/>
    </row>
    <row r="15" spans="1:12">
      <c r="L15" s="12"/>
    </row>
    <row r="16" spans="1:12">
      <c r="A16" t="s">
        <v>208</v>
      </c>
      <c r="L16" s="12"/>
    </row>
    <row r="17" spans="1:12">
      <c r="L17" s="12"/>
    </row>
    <row r="18" spans="1:12" ht="24.75">
      <c r="A18" s="11"/>
      <c r="L18" s="12"/>
    </row>
    <row r="19" spans="1:12">
      <c r="L19" s="12"/>
    </row>
    <row r="20" spans="1:12">
      <c r="L20" s="12"/>
    </row>
    <row r="21" spans="1:12">
      <c r="L21" s="12"/>
    </row>
    <row r="22" spans="1:12">
      <c r="L22" s="12"/>
    </row>
    <row r="23" spans="1:12">
      <c r="L23" s="12"/>
    </row>
    <row r="24" spans="1:12">
      <c r="L24" s="1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67DFCA-6F6B-41C0-BBF8-FC77BCE978FE}">
  <dimension ref="A1:I41"/>
  <sheetViews>
    <sheetView zoomScale="125" workbookViewId="0">
      <selection activeCell="F1" sqref="F1"/>
    </sheetView>
  </sheetViews>
  <sheetFormatPr defaultRowHeight="15.75"/>
  <cols>
    <col min="1" max="1" width="29.25" customWidth="1"/>
    <col min="2" max="2" width="28.125" customWidth="1"/>
    <col min="3" max="3" width="21.625" customWidth="1"/>
    <col min="4" max="4" width="16.875" customWidth="1"/>
    <col min="5" max="5" width="10.875" customWidth="1"/>
  </cols>
  <sheetData>
    <row r="1" spans="1:9">
      <c r="A1" s="159" t="s">
        <v>209</v>
      </c>
      <c r="B1" s="160" t="s">
        <v>210</v>
      </c>
      <c r="C1" s="160" t="s">
        <v>211</v>
      </c>
      <c r="D1" s="160" t="s">
        <v>212</v>
      </c>
      <c r="E1" s="160" t="s">
        <v>213</v>
      </c>
    </row>
    <row r="2" spans="1:9">
      <c r="A2" s="151" t="s">
        <v>214</v>
      </c>
      <c r="B2" s="63" t="s">
        <v>206</v>
      </c>
      <c r="C2" s="64">
        <v>20</v>
      </c>
      <c r="D2" s="65" t="s">
        <v>215</v>
      </c>
      <c r="E2" s="64">
        <v>56</v>
      </c>
    </row>
    <row r="3" spans="1:9">
      <c r="A3" s="151" t="s">
        <v>214</v>
      </c>
      <c r="B3" s="63" t="s">
        <v>216</v>
      </c>
      <c r="C3" s="64">
        <v>97</v>
      </c>
      <c r="D3" s="64" t="s">
        <v>217</v>
      </c>
      <c r="E3" s="64">
        <v>56</v>
      </c>
    </row>
    <row r="4" spans="1:9">
      <c r="A4" s="151" t="s">
        <v>214</v>
      </c>
      <c r="B4" s="63" t="s">
        <v>218</v>
      </c>
      <c r="C4" s="64">
        <v>70</v>
      </c>
      <c r="D4" s="64" t="s">
        <v>219</v>
      </c>
      <c r="E4" s="64">
        <v>56</v>
      </c>
    </row>
    <row r="5" spans="1:9">
      <c r="A5" s="151" t="s">
        <v>214</v>
      </c>
      <c r="B5" s="63" t="s">
        <v>200</v>
      </c>
      <c r="C5" s="64">
        <v>48</v>
      </c>
      <c r="D5" s="64" t="s">
        <v>220</v>
      </c>
      <c r="E5" s="64">
        <v>56</v>
      </c>
    </row>
    <row r="6" spans="1:9">
      <c r="A6" s="152" t="s">
        <v>161</v>
      </c>
      <c r="B6" s="66" t="s">
        <v>206</v>
      </c>
      <c r="C6" s="66">
        <v>13</v>
      </c>
      <c r="D6" s="64" t="s">
        <v>221</v>
      </c>
      <c r="E6" s="64">
        <v>56</v>
      </c>
    </row>
    <row r="7" spans="1:9">
      <c r="A7" s="152" t="s">
        <v>161</v>
      </c>
      <c r="B7" s="66" t="s">
        <v>216</v>
      </c>
      <c r="C7" s="66">
        <v>92</v>
      </c>
      <c r="D7" s="64" t="s">
        <v>222</v>
      </c>
      <c r="E7" s="64">
        <v>56</v>
      </c>
    </row>
    <row r="8" spans="1:9">
      <c r="A8" s="152" t="s">
        <v>161</v>
      </c>
      <c r="B8" s="66" t="s">
        <v>218</v>
      </c>
      <c r="C8" s="66">
        <v>76</v>
      </c>
      <c r="D8" s="64" t="s">
        <v>223</v>
      </c>
      <c r="E8" s="64">
        <v>56</v>
      </c>
    </row>
    <row r="9" spans="1:9">
      <c r="A9" s="152" t="s">
        <v>161</v>
      </c>
      <c r="B9" s="66" t="s">
        <v>200</v>
      </c>
      <c r="C9" s="66">
        <v>57</v>
      </c>
      <c r="D9" s="64" t="s">
        <v>224</v>
      </c>
      <c r="E9" s="64">
        <v>56</v>
      </c>
    </row>
    <row r="10" spans="1:9">
      <c r="A10" s="152" t="s">
        <v>225</v>
      </c>
      <c r="B10" s="66" t="s">
        <v>206</v>
      </c>
      <c r="C10" s="66">
        <v>38</v>
      </c>
      <c r="D10" s="64" t="s">
        <v>226</v>
      </c>
      <c r="E10" s="64">
        <v>56</v>
      </c>
    </row>
    <row r="11" spans="1:9" ht="24">
      <c r="A11" s="152" t="s">
        <v>225</v>
      </c>
      <c r="B11" s="66" t="s">
        <v>216</v>
      </c>
      <c r="C11" s="66">
        <v>99</v>
      </c>
      <c r="D11" s="64" t="s">
        <v>227</v>
      </c>
      <c r="E11" s="64">
        <v>56</v>
      </c>
      <c r="I11" s="67"/>
    </row>
    <row r="12" spans="1:9">
      <c r="A12" s="152" t="s">
        <v>225</v>
      </c>
      <c r="B12" s="66" t="s">
        <v>218</v>
      </c>
      <c r="C12" s="66">
        <v>72</v>
      </c>
      <c r="D12" s="64" t="s">
        <v>228</v>
      </c>
      <c r="E12" s="64">
        <v>56</v>
      </c>
    </row>
    <row r="13" spans="1:9">
      <c r="A13" s="152" t="s">
        <v>225</v>
      </c>
      <c r="B13" s="66" t="s">
        <v>200</v>
      </c>
      <c r="C13" s="66">
        <v>31</v>
      </c>
      <c r="D13" s="64" t="s">
        <v>229</v>
      </c>
      <c r="E13" s="64">
        <v>56</v>
      </c>
    </row>
    <row r="14" spans="1:9">
      <c r="A14" s="151" t="s">
        <v>230</v>
      </c>
      <c r="B14" s="63" t="s">
        <v>206</v>
      </c>
      <c r="C14" s="64">
        <v>24</v>
      </c>
      <c r="D14" s="64" t="s">
        <v>231</v>
      </c>
      <c r="E14" s="64">
        <v>56</v>
      </c>
    </row>
    <row r="15" spans="1:9">
      <c r="A15" s="151" t="s">
        <v>230</v>
      </c>
      <c r="B15" s="63" t="s">
        <v>216</v>
      </c>
      <c r="C15" s="64">
        <v>81</v>
      </c>
      <c r="D15" s="64" t="s">
        <v>232</v>
      </c>
      <c r="E15" s="64">
        <v>56</v>
      </c>
    </row>
    <row r="16" spans="1:9">
      <c r="A16" s="151" t="s">
        <v>230</v>
      </c>
      <c r="B16" s="63" t="s">
        <v>218</v>
      </c>
      <c r="C16" s="64">
        <v>80</v>
      </c>
      <c r="D16" s="64" t="s">
        <v>233</v>
      </c>
      <c r="E16" s="64">
        <v>56</v>
      </c>
    </row>
    <row r="17" spans="1:5">
      <c r="A17" s="151" t="s">
        <v>234</v>
      </c>
      <c r="B17" s="63" t="s">
        <v>218</v>
      </c>
      <c r="C17" s="64">
        <v>57</v>
      </c>
      <c r="D17" s="64" t="s">
        <v>235</v>
      </c>
      <c r="E17" s="64">
        <v>56</v>
      </c>
    </row>
    <row r="18" spans="1:5">
      <c r="A18" s="152" t="s">
        <v>236</v>
      </c>
      <c r="B18" s="63" t="s">
        <v>218</v>
      </c>
      <c r="C18" s="66">
        <v>65</v>
      </c>
      <c r="D18" s="64" t="s">
        <v>237</v>
      </c>
      <c r="E18" s="64">
        <v>56</v>
      </c>
    </row>
    <row r="19" spans="1:5">
      <c r="A19" s="152" t="s">
        <v>236</v>
      </c>
      <c r="B19" s="63" t="s">
        <v>216</v>
      </c>
      <c r="C19" s="64">
        <v>91</v>
      </c>
      <c r="D19" s="64" t="s">
        <v>238</v>
      </c>
      <c r="E19" s="64">
        <v>56</v>
      </c>
    </row>
    <row r="20" spans="1:5">
      <c r="A20" s="153"/>
      <c r="B20" s="68"/>
      <c r="C20" s="68"/>
      <c r="D20" s="68"/>
      <c r="E20" s="68"/>
    </row>
    <row r="21" spans="1:5">
      <c r="A21" s="152" t="s">
        <v>153</v>
      </c>
      <c r="B21" s="66" t="s">
        <v>206</v>
      </c>
      <c r="C21" s="66">
        <v>16.7</v>
      </c>
      <c r="D21" s="64" t="s">
        <v>72</v>
      </c>
      <c r="E21" s="66">
        <v>31</v>
      </c>
    </row>
    <row r="22" spans="1:5">
      <c r="A22" s="152" t="s">
        <v>164</v>
      </c>
      <c r="B22" s="66" t="s">
        <v>206</v>
      </c>
      <c r="C22" s="66">
        <v>52.7</v>
      </c>
      <c r="D22" s="64" t="s">
        <v>239</v>
      </c>
      <c r="E22" s="66">
        <v>31</v>
      </c>
    </row>
    <row r="23" spans="1:5">
      <c r="A23" s="152" t="s">
        <v>240</v>
      </c>
      <c r="B23" s="66" t="s">
        <v>216</v>
      </c>
      <c r="C23" s="66">
        <v>79</v>
      </c>
      <c r="D23" s="64" t="s">
        <v>241</v>
      </c>
      <c r="E23" s="66">
        <v>31</v>
      </c>
    </row>
    <row r="24" spans="1:5">
      <c r="A24" s="152" t="s">
        <v>242</v>
      </c>
      <c r="B24" s="66" t="s">
        <v>200</v>
      </c>
      <c r="C24" s="66">
        <v>66.67</v>
      </c>
      <c r="D24" s="64" t="s">
        <v>72</v>
      </c>
      <c r="E24" s="66">
        <v>31</v>
      </c>
    </row>
    <row r="25" spans="1:5">
      <c r="A25" s="152" t="s">
        <v>242</v>
      </c>
      <c r="B25" s="66" t="s">
        <v>204</v>
      </c>
      <c r="C25" s="66">
        <v>66.67</v>
      </c>
      <c r="D25" s="64" t="s">
        <v>72</v>
      </c>
      <c r="E25" s="66">
        <v>31</v>
      </c>
    </row>
    <row r="26" spans="1:5">
      <c r="A26" s="154"/>
      <c r="B26" s="69"/>
      <c r="C26" s="69"/>
      <c r="D26" s="69"/>
      <c r="E26" s="69"/>
    </row>
    <row r="27" spans="1:5">
      <c r="A27" s="152" t="s">
        <v>164</v>
      </c>
      <c r="B27" s="66" t="s">
        <v>206</v>
      </c>
      <c r="C27" s="66">
        <v>51</v>
      </c>
      <c r="D27" s="64" t="s">
        <v>243</v>
      </c>
      <c r="E27" s="66">
        <v>32</v>
      </c>
    </row>
    <row r="28" spans="1:5">
      <c r="A28" s="152" t="s">
        <v>240</v>
      </c>
      <c r="B28" s="66" t="s">
        <v>216</v>
      </c>
      <c r="C28" s="66">
        <v>77</v>
      </c>
      <c r="D28" s="64" t="s">
        <v>244</v>
      </c>
      <c r="E28" s="66">
        <v>32</v>
      </c>
    </row>
    <row r="29" spans="1:5">
      <c r="A29" s="154"/>
      <c r="B29" s="69"/>
      <c r="C29" s="69"/>
      <c r="D29" s="84"/>
      <c r="E29" s="69"/>
    </row>
    <row r="30" spans="1:5">
      <c r="A30" s="152" t="s">
        <v>164</v>
      </c>
      <c r="B30" s="66" t="s">
        <v>206</v>
      </c>
      <c r="C30" s="66">
        <v>52</v>
      </c>
      <c r="D30" s="64" t="s">
        <v>245</v>
      </c>
      <c r="E30" s="66">
        <v>33</v>
      </c>
    </row>
    <row r="31" spans="1:5">
      <c r="A31" s="152" t="s">
        <v>240</v>
      </c>
      <c r="B31" s="66" t="s">
        <v>216</v>
      </c>
      <c r="C31" s="66">
        <v>77</v>
      </c>
      <c r="D31" s="64" t="s">
        <v>246</v>
      </c>
      <c r="E31" s="66">
        <v>33</v>
      </c>
    </row>
    <row r="32" spans="1:5">
      <c r="A32" s="153"/>
      <c r="B32" s="68"/>
      <c r="C32" s="68"/>
      <c r="D32" s="88"/>
      <c r="E32" s="68"/>
    </row>
    <row r="33" spans="1:5">
      <c r="A33" s="152" t="s">
        <v>234</v>
      </c>
      <c r="B33" s="66" t="s">
        <v>206</v>
      </c>
      <c r="C33" s="66">
        <v>48.4</v>
      </c>
      <c r="D33" s="64" t="s">
        <v>247</v>
      </c>
      <c r="E33" s="66">
        <v>34</v>
      </c>
    </row>
    <row r="34" spans="1:5">
      <c r="A34" s="152" t="s">
        <v>214</v>
      </c>
      <c r="B34" s="66" t="s">
        <v>206</v>
      </c>
      <c r="C34" s="66">
        <v>28.4</v>
      </c>
      <c r="D34" s="64" t="s">
        <v>248</v>
      </c>
      <c r="E34" s="66">
        <v>34</v>
      </c>
    </row>
    <row r="35" spans="1:5">
      <c r="A35" s="152" t="s">
        <v>214</v>
      </c>
      <c r="B35" s="66" t="s">
        <v>218</v>
      </c>
      <c r="C35" s="66">
        <v>77.7</v>
      </c>
      <c r="D35" s="64" t="s">
        <v>249</v>
      </c>
      <c r="E35" s="66">
        <v>34</v>
      </c>
    </row>
    <row r="36" spans="1:5">
      <c r="A36" s="152" t="s">
        <v>225</v>
      </c>
      <c r="B36" s="66" t="s">
        <v>206</v>
      </c>
      <c r="C36" s="66">
        <v>43.1</v>
      </c>
      <c r="D36" s="64" t="s">
        <v>250</v>
      </c>
      <c r="E36" s="66">
        <v>34</v>
      </c>
    </row>
    <row r="37" spans="1:5">
      <c r="A37" s="152" t="s">
        <v>251</v>
      </c>
      <c r="B37" s="66" t="s">
        <v>216</v>
      </c>
      <c r="C37" s="66">
        <v>61.8</v>
      </c>
      <c r="D37" s="64" t="s">
        <v>252</v>
      </c>
      <c r="E37" s="66">
        <v>34</v>
      </c>
    </row>
    <row r="38" spans="1:5">
      <c r="A38" s="152" t="s">
        <v>242</v>
      </c>
      <c r="B38" s="66" t="s">
        <v>200</v>
      </c>
      <c r="C38" s="66">
        <v>75</v>
      </c>
      <c r="D38" s="64" t="s">
        <v>72</v>
      </c>
      <c r="E38" s="66">
        <v>34</v>
      </c>
    </row>
    <row r="39" spans="1:5">
      <c r="A39" s="155" t="s">
        <v>253</v>
      </c>
      <c r="B39" s="70" t="s">
        <v>202</v>
      </c>
      <c r="C39" s="70">
        <v>75</v>
      </c>
      <c r="D39" s="71" t="s">
        <v>72</v>
      </c>
      <c r="E39" s="70">
        <v>34</v>
      </c>
    </row>
    <row r="40" spans="1:5">
      <c r="A40" s="154"/>
      <c r="B40" s="69"/>
      <c r="C40" s="69"/>
      <c r="D40" s="84"/>
      <c r="E40" s="69"/>
    </row>
    <row r="41" spans="1:5">
      <c r="A41" s="156" t="s">
        <v>254</v>
      </c>
      <c r="B41" s="116" t="s">
        <v>255</v>
      </c>
      <c r="C41" s="116">
        <v>91</v>
      </c>
      <c r="D41" s="117" t="s">
        <v>72</v>
      </c>
      <c r="E41" s="116">
        <v>3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4910EC-C92B-45A8-9188-341B0FEA1477}">
  <dimension ref="A1:G43"/>
  <sheetViews>
    <sheetView topLeftCell="F1" zoomScale="125" workbookViewId="0">
      <selection activeCell="F1" sqref="F1"/>
    </sheetView>
  </sheetViews>
  <sheetFormatPr defaultRowHeight="15.75"/>
  <cols>
    <col min="1" max="1" width="25.125" customWidth="1"/>
    <col min="2" max="2" width="30.25" customWidth="1"/>
    <col min="3" max="3" width="14.875" customWidth="1"/>
    <col min="4" max="4" width="18.375" customWidth="1"/>
  </cols>
  <sheetData>
    <row r="1" spans="1:7" ht="18.75">
      <c r="A1" s="158" t="s">
        <v>70</v>
      </c>
      <c r="B1" s="158" t="s">
        <v>256</v>
      </c>
      <c r="C1" s="158" t="s">
        <v>257</v>
      </c>
      <c r="D1" s="158" t="s">
        <v>212</v>
      </c>
      <c r="E1" s="158" t="s">
        <v>213</v>
      </c>
      <c r="F1" s="72"/>
      <c r="G1" s="72"/>
    </row>
    <row r="2" spans="1:7" ht="18.75">
      <c r="A2" s="119" t="s">
        <v>214</v>
      </c>
      <c r="B2" s="63" t="s">
        <v>206</v>
      </c>
      <c r="C2" s="64">
        <v>21</v>
      </c>
      <c r="D2" s="64" t="s">
        <v>258</v>
      </c>
      <c r="E2" s="66">
        <v>57</v>
      </c>
      <c r="F2" s="72"/>
      <c r="G2" s="72"/>
    </row>
    <row r="3" spans="1:7" ht="18.75">
      <c r="A3" s="119" t="s">
        <v>214</v>
      </c>
      <c r="B3" s="63" t="s">
        <v>259</v>
      </c>
      <c r="C3" s="64">
        <v>71</v>
      </c>
      <c r="D3" s="64" t="s">
        <v>260</v>
      </c>
      <c r="E3" s="66">
        <v>57</v>
      </c>
      <c r="F3" s="72"/>
      <c r="G3" s="72"/>
    </row>
    <row r="4" spans="1:7" ht="18.75">
      <c r="A4" s="119" t="s">
        <v>214</v>
      </c>
      <c r="B4" s="63" t="s">
        <v>197</v>
      </c>
      <c r="C4" s="64">
        <v>48</v>
      </c>
      <c r="D4" s="64" t="s">
        <v>261</v>
      </c>
      <c r="E4" s="66">
        <v>57</v>
      </c>
      <c r="F4" s="72"/>
      <c r="G4" s="72"/>
    </row>
    <row r="5" spans="1:7" ht="18.75">
      <c r="A5" s="119" t="s">
        <v>214</v>
      </c>
      <c r="B5" s="63" t="s">
        <v>200</v>
      </c>
      <c r="C5" s="64">
        <v>39</v>
      </c>
      <c r="D5" s="64" t="s">
        <v>262</v>
      </c>
      <c r="E5" s="66">
        <v>57</v>
      </c>
      <c r="F5" s="72"/>
      <c r="G5" s="72"/>
    </row>
    <row r="6" spans="1:7" ht="18.75">
      <c r="A6" s="119" t="s">
        <v>263</v>
      </c>
      <c r="B6" s="63" t="s">
        <v>206</v>
      </c>
      <c r="C6" s="64">
        <v>14</v>
      </c>
      <c r="D6" s="64" t="s">
        <v>264</v>
      </c>
      <c r="E6" s="66">
        <v>57</v>
      </c>
      <c r="F6" s="72"/>
      <c r="G6" s="72"/>
    </row>
    <row r="7" spans="1:7" ht="18.75">
      <c r="A7" s="119" t="s">
        <v>263</v>
      </c>
      <c r="B7" s="63" t="s">
        <v>259</v>
      </c>
      <c r="C7" s="64">
        <v>76</v>
      </c>
      <c r="D7" s="64" t="s">
        <v>265</v>
      </c>
      <c r="E7" s="66">
        <v>57</v>
      </c>
      <c r="F7" s="72"/>
      <c r="G7" s="72"/>
    </row>
    <row r="8" spans="1:7" ht="18.75">
      <c r="A8" s="119" t="s">
        <v>263</v>
      </c>
      <c r="B8" s="63" t="s">
        <v>197</v>
      </c>
      <c r="C8" s="64">
        <v>60</v>
      </c>
      <c r="D8" s="64" t="s">
        <v>266</v>
      </c>
      <c r="E8" s="66">
        <v>57</v>
      </c>
      <c r="F8" s="72"/>
      <c r="G8" s="72"/>
    </row>
    <row r="9" spans="1:7" ht="18.75">
      <c r="A9" s="119" t="s">
        <v>263</v>
      </c>
      <c r="B9" s="63" t="s">
        <v>200</v>
      </c>
      <c r="C9" s="64">
        <v>33</v>
      </c>
      <c r="D9" s="64" t="s">
        <v>267</v>
      </c>
      <c r="E9" s="66">
        <v>57</v>
      </c>
      <c r="F9" s="72"/>
      <c r="G9" s="72"/>
    </row>
    <row r="10" spans="1:7" ht="18.75">
      <c r="A10" s="119" t="s">
        <v>268</v>
      </c>
      <c r="B10" s="63" t="s">
        <v>206</v>
      </c>
      <c r="C10" s="64">
        <v>37.5</v>
      </c>
      <c r="D10" s="64" t="s">
        <v>269</v>
      </c>
      <c r="E10" s="66">
        <v>57</v>
      </c>
      <c r="F10" s="72"/>
      <c r="G10" s="72"/>
    </row>
    <row r="11" spans="1:7" ht="18.75">
      <c r="A11" s="119" t="s">
        <v>268</v>
      </c>
      <c r="B11" s="63" t="s">
        <v>197</v>
      </c>
      <c r="C11" s="64">
        <v>64</v>
      </c>
      <c r="D11" s="64" t="s">
        <v>270</v>
      </c>
      <c r="E11" s="66">
        <v>57</v>
      </c>
      <c r="F11" s="72"/>
      <c r="G11" s="72"/>
    </row>
    <row r="12" spans="1:7" ht="18.75">
      <c r="A12" s="119" t="s">
        <v>225</v>
      </c>
      <c r="B12" s="63" t="s">
        <v>206</v>
      </c>
      <c r="C12" s="64">
        <v>30</v>
      </c>
      <c r="D12" s="64" t="s">
        <v>271</v>
      </c>
      <c r="E12" s="66">
        <v>57</v>
      </c>
      <c r="F12" s="72"/>
      <c r="G12" s="72"/>
    </row>
    <row r="13" spans="1:7" ht="18.75">
      <c r="A13" s="119" t="s">
        <v>225</v>
      </c>
      <c r="B13" s="63" t="s">
        <v>197</v>
      </c>
      <c r="C13" s="64">
        <v>48</v>
      </c>
      <c r="D13" s="64" t="s">
        <v>272</v>
      </c>
      <c r="E13" s="66">
        <v>57</v>
      </c>
      <c r="F13" s="72"/>
      <c r="G13" s="72"/>
    </row>
    <row r="14" spans="1:7" ht="18.75">
      <c r="A14" s="119" t="s">
        <v>225</v>
      </c>
      <c r="B14" s="63" t="s">
        <v>200</v>
      </c>
      <c r="C14" s="64">
        <v>28</v>
      </c>
      <c r="D14" s="64" t="s">
        <v>273</v>
      </c>
      <c r="E14" s="66">
        <v>57</v>
      </c>
      <c r="F14" s="72"/>
      <c r="G14" s="72"/>
    </row>
    <row r="15" spans="1:7" ht="18.75">
      <c r="A15" s="119" t="s">
        <v>274</v>
      </c>
      <c r="B15" s="63" t="s">
        <v>206</v>
      </c>
      <c r="C15" s="64">
        <v>41</v>
      </c>
      <c r="D15" s="64" t="s">
        <v>275</v>
      </c>
      <c r="E15" s="66">
        <v>57</v>
      </c>
      <c r="F15" s="72"/>
      <c r="G15" s="72"/>
    </row>
    <row r="16" spans="1:7" ht="18.75">
      <c r="A16" s="119" t="s">
        <v>274</v>
      </c>
      <c r="B16" s="63" t="s">
        <v>259</v>
      </c>
      <c r="C16" s="64">
        <v>63</v>
      </c>
      <c r="D16" s="64" t="s">
        <v>276</v>
      </c>
      <c r="E16" s="66">
        <v>57</v>
      </c>
      <c r="F16" s="72"/>
      <c r="G16" s="72"/>
    </row>
    <row r="17" spans="1:7" ht="18.75">
      <c r="A17" s="119" t="s">
        <v>274</v>
      </c>
      <c r="B17" s="63" t="s">
        <v>197</v>
      </c>
      <c r="C17" s="64">
        <v>56</v>
      </c>
      <c r="D17" s="64" t="s">
        <v>277</v>
      </c>
      <c r="E17" s="66">
        <v>57</v>
      </c>
      <c r="F17" s="72"/>
      <c r="G17" s="72"/>
    </row>
    <row r="18" spans="1:7" ht="18.75">
      <c r="A18" s="119" t="s">
        <v>274</v>
      </c>
      <c r="B18" s="63" t="s">
        <v>200</v>
      </c>
      <c r="C18" s="64">
        <v>26</v>
      </c>
      <c r="D18" s="64" t="s">
        <v>278</v>
      </c>
      <c r="E18" s="66">
        <v>57</v>
      </c>
      <c r="F18" s="72"/>
      <c r="G18" s="72"/>
    </row>
    <row r="19" spans="1:7" ht="18.75">
      <c r="A19" s="129"/>
      <c r="B19" s="82"/>
      <c r="C19" s="83"/>
      <c r="D19" s="83"/>
      <c r="E19" s="85"/>
      <c r="F19" s="72"/>
      <c r="G19" s="72"/>
    </row>
    <row r="20" spans="1:7" ht="18.75">
      <c r="A20" s="120" t="s">
        <v>153</v>
      </c>
      <c r="B20" s="66" t="s">
        <v>206</v>
      </c>
      <c r="C20" s="79">
        <v>58</v>
      </c>
      <c r="D20" s="64" t="s">
        <v>72</v>
      </c>
      <c r="E20" s="61">
        <v>31</v>
      </c>
      <c r="F20" s="72"/>
      <c r="G20" s="72"/>
    </row>
    <row r="21" spans="1:7" ht="18.75">
      <c r="A21" s="120" t="s">
        <v>164</v>
      </c>
      <c r="B21" s="66" t="s">
        <v>206</v>
      </c>
      <c r="C21" s="79">
        <v>30.2</v>
      </c>
      <c r="D21" s="64" t="s">
        <v>279</v>
      </c>
      <c r="E21" s="61">
        <v>31</v>
      </c>
      <c r="F21" s="72"/>
      <c r="G21" s="72"/>
    </row>
    <row r="22" spans="1:7" ht="18.75">
      <c r="A22" s="120" t="s">
        <v>240</v>
      </c>
      <c r="B22" s="66" t="s">
        <v>216</v>
      </c>
      <c r="C22" s="79">
        <v>58.4</v>
      </c>
      <c r="D22" s="64" t="s">
        <v>280</v>
      </c>
      <c r="E22" s="61">
        <v>31</v>
      </c>
      <c r="F22" s="72"/>
      <c r="G22" s="72"/>
    </row>
    <row r="23" spans="1:7" ht="18.75">
      <c r="A23" s="120" t="s">
        <v>242</v>
      </c>
      <c r="B23" s="66" t="s">
        <v>200</v>
      </c>
      <c r="C23" s="79">
        <v>81.400000000000006</v>
      </c>
      <c r="D23" s="64" t="s">
        <v>281</v>
      </c>
      <c r="E23" s="61">
        <v>31</v>
      </c>
    </row>
    <row r="24" spans="1:7" ht="18.75">
      <c r="A24" s="120" t="s">
        <v>242</v>
      </c>
      <c r="B24" s="66" t="s">
        <v>204</v>
      </c>
      <c r="C24" s="79">
        <v>83.3</v>
      </c>
      <c r="D24" s="64" t="s">
        <v>72</v>
      </c>
      <c r="E24" s="61">
        <v>31</v>
      </c>
    </row>
    <row r="25" spans="1:7" ht="18.75">
      <c r="A25" s="129"/>
      <c r="B25" s="82"/>
      <c r="C25" s="83"/>
      <c r="D25" s="84"/>
      <c r="E25" s="85"/>
    </row>
    <row r="26" spans="1:7">
      <c r="A26" s="119" t="s">
        <v>164</v>
      </c>
      <c r="B26" s="63" t="s">
        <v>206</v>
      </c>
      <c r="C26" s="64">
        <v>27</v>
      </c>
      <c r="D26" s="64" t="s">
        <v>282</v>
      </c>
      <c r="E26" s="66">
        <v>32</v>
      </c>
    </row>
    <row r="27" spans="1:7">
      <c r="A27" s="119" t="s">
        <v>240</v>
      </c>
      <c r="B27" s="63" t="s">
        <v>216</v>
      </c>
      <c r="C27" s="64">
        <v>58</v>
      </c>
      <c r="D27" s="64" t="s">
        <v>283</v>
      </c>
      <c r="E27" s="66">
        <v>32</v>
      </c>
    </row>
    <row r="28" spans="1:7">
      <c r="A28" s="119" t="s">
        <v>168</v>
      </c>
      <c r="B28" s="63" t="s">
        <v>200</v>
      </c>
      <c r="C28" s="64">
        <v>80</v>
      </c>
      <c r="D28" s="64" t="s">
        <v>284</v>
      </c>
      <c r="E28" s="66">
        <v>32</v>
      </c>
    </row>
    <row r="29" spans="1:7" ht="18.75">
      <c r="A29" s="129"/>
      <c r="B29" s="82"/>
      <c r="C29" s="83"/>
      <c r="D29" s="84"/>
      <c r="E29" s="85"/>
    </row>
    <row r="30" spans="1:7">
      <c r="A30" s="131" t="s">
        <v>164</v>
      </c>
      <c r="B30" s="62" t="s">
        <v>206</v>
      </c>
      <c r="C30" s="90">
        <v>28</v>
      </c>
      <c r="D30" s="64" t="s">
        <v>285</v>
      </c>
      <c r="E30" s="62">
        <v>33</v>
      </c>
    </row>
    <row r="31" spans="1:7">
      <c r="A31" s="131" t="s">
        <v>240</v>
      </c>
      <c r="B31" s="62" t="s">
        <v>216</v>
      </c>
      <c r="C31" s="90">
        <v>59</v>
      </c>
      <c r="D31" s="64" t="s">
        <v>286</v>
      </c>
      <c r="E31" s="62">
        <v>33</v>
      </c>
    </row>
    <row r="32" spans="1:7" ht="18.75">
      <c r="A32" s="129"/>
      <c r="B32" s="82"/>
      <c r="C32" s="83"/>
      <c r="D32" s="84"/>
      <c r="E32" s="85"/>
    </row>
    <row r="33" spans="1:5">
      <c r="A33" s="120" t="s">
        <v>234</v>
      </c>
      <c r="B33" s="66" t="s">
        <v>206</v>
      </c>
      <c r="C33" s="90">
        <v>12.5</v>
      </c>
      <c r="D33" s="64" t="s">
        <v>72</v>
      </c>
      <c r="E33" s="62">
        <v>34</v>
      </c>
    </row>
    <row r="34" spans="1:5">
      <c r="A34" s="120" t="s">
        <v>214</v>
      </c>
      <c r="B34" s="66" t="s">
        <v>206</v>
      </c>
      <c r="C34" s="90">
        <v>30.4</v>
      </c>
      <c r="D34" s="64" t="s">
        <v>287</v>
      </c>
      <c r="E34" s="62">
        <v>34</v>
      </c>
    </row>
    <row r="35" spans="1:5">
      <c r="A35" s="120" t="s">
        <v>214</v>
      </c>
      <c r="B35" s="66" t="s">
        <v>218</v>
      </c>
      <c r="C35" s="90">
        <v>76.3</v>
      </c>
      <c r="D35" s="64" t="s">
        <v>288</v>
      </c>
      <c r="E35" s="62">
        <v>34</v>
      </c>
    </row>
    <row r="36" spans="1:5">
      <c r="A36" s="120" t="s">
        <v>225</v>
      </c>
      <c r="B36" s="66" t="s">
        <v>206</v>
      </c>
      <c r="C36" s="90">
        <v>26.7</v>
      </c>
      <c r="D36" s="64" t="s">
        <v>72</v>
      </c>
      <c r="E36" s="62">
        <v>34</v>
      </c>
    </row>
    <row r="37" spans="1:5">
      <c r="A37" s="120" t="s">
        <v>251</v>
      </c>
      <c r="B37" s="66" t="s">
        <v>216</v>
      </c>
      <c r="C37" s="90">
        <v>71.900000000000006</v>
      </c>
      <c r="D37" s="64" t="s">
        <v>289</v>
      </c>
      <c r="E37" s="62">
        <v>34</v>
      </c>
    </row>
    <row r="38" spans="1:5">
      <c r="A38" s="120" t="s">
        <v>242</v>
      </c>
      <c r="B38" s="66" t="s">
        <v>200</v>
      </c>
      <c r="C38" s="90">
        <v>16.7</v>
      </c>
      <c r="D38" s="64" t="s">
        <v>72</v>
      </c>
      <c r="E38" s="62">
        <v>34</v>
      </c>
    </row>
    <row r="39" spans="1:5">
      <c r="A39" s="120" t="s">
        <v>242</v>
      </c>
      <c r="B39" s="66" t="s">
        <v>202</v>
      </c>
      <c r="C39" s="90">
        <v>40</v>
      </c>
      <c r="D39" s="64" t="s">
        <v>72</v>
      </c>
      <c r="E39" s="62">
        <v>34</v>
      </c>
    </row>
    <row r="40" spans="1:5" ht="18.75">
      <c r="A40" s="129"/>
      <c r="B40" s="82"/>
      <c r="C40" s="83"/>
      <c r="D40" s="84"/>
      <c r="E40" s="85"/>
    </row>
    <row r="41" spans="1:5">
      <c r="A41" s="131" t="s">
        <v>290</v>
      </c>
      <c r="B41" s="62" t="s">
        <v>291</v>
      </c>
      <c r="C41" s="90">
        <v>83</v>
      </c>
      <c r="D41" s="64" t="s">
        <v>72</v>
      </c>
      <c r="E41" s="62">
        <v>35</v>
      </c>
    </row>
    <row r="42" spans="1:5">
      <c r="A42" s="131" t="s">
        <v>290</v>
      </c>
      <c r="B42" s="62" t="s">
        <v>292</v>
      </c>
      <c r="C42" s="90">
        <v>91</v>
      </c>
      <c r="D42" s="64" t="s">
        <v>72</v>
      </c>
      <c r="E42" s="62">
        <v>35</v>
      </c>
    </row>
    <row r="43" spans="1:5">
      <c r="A43" s="131" t="s">
        <v>293</v>
      </c>
      <c r="B43" s="62" t="s">
        <v>294</v>
      </c>
      <c r="C43" s="90">
        <v>88</v>
      </c>
      <c r="D43" s="64" t="s">
        <v>72</v>
      </c>
      <c r="E43" s="62">
        <v>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azik Bukhari</dc:creator>
  <cp:keywords/>
  <dc:description/>
  <cp:lastModifiedBy>Dr. Ramadhani Salum Chambuso</cp:lastModifiedBy>
  <cp:revision/>
  <dcterms:created xsi:type="dcterms:W3CDTF">2025-06-08T13:50:53Z</dcterms:created>
  <dcterms:modified xsi:type="dcterms:W3CDTF">2025-08-01T16:22:53Z</dcterms:modified>
  <cp:category/>
  <cp:contentStatus/>
</cp:coreProperties>
</file>